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Day/Library/CloudStorage/Box-Box/Phillips_etal_2023/Supplemental/Figures/Figure S1/Panels/"/>
    </mc:Choice>
  </mc:AlternateContent>
  <xr:revisionPtr revIDLastSave="0" documentId="13_ncr:1_{DE05D475-4284-1949-A19D-E561DD137116}" xr6:coauthVersionLast="47" xr6:coauthVersionMax="47" xr10:uidLastSave="{00000000-0000-0000-0000-000000000000}"/>
  <bookViews>
    <workbookView xWindow="25000" yWindow="1880" windowWidth="32220" windowHeight="18840" activeTab="2" xr2:uid="{39CBD24D-F90E-7F48-9C28-A32FF2B2D8BF}"/>
  </bookViews>
  <sheets>
    <sheet name="Experiment 1" sheetId="10" r:id="rId1"/>
    <sheet name="Experiment 2" sheetId="12" r:id="rId2"/>
    <sheet name="Experiment 3" sheetId="1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W64" i="13" l="1"/>
  <c r="V64" i="13"/>
  <c r="X64" i="13" s="1"/>
  <c r="L64" i="13"/>
  <c r="K64" i="13"/>
  <c r="C64" i="13"/>
  <c r="B64" i="13"/>
  <c r="W63" i="13"/>
  <c r="V63" i="13"/>
  <c r="L63" i="13"/>
  <c r="M63" i="13" s="1"/>
  <c r="K63" i="13"/>
  <c r="C63" i="13"/>
  <c r="B63" i="13"/>
  <c r="W62" i="13"/>
  <c r="V62" i="13"/>
  <c r="X62" i="13" s="1"/>
  <c r="L62" i="13"/>
  <c r="K62" i="13"/>
  <c r="C62" i="13"/>
  <c r="B62" i="13"/>
  <c r="W61" i="13"/>
  <c r="V61" i="13"/>
  <c r="L61" i="13"/>
  <c r="K61" i="13"/>
  <c r="C61" i="13"/>
  <c r="B61" i="13"/>
  <c r="D61" i="13" s="1"/>
  <c r="W56" i="13"/>
  <c r="V56" i="13"/>
  <c r="X56" i="13" s="1"/>
  <c r="L56" i="13"/>
  <c r="K56" i="13"/>
  <c r="C56" i="13"/>
  <c r="B56" i="13"/>
  <c r="W55" i="13"/>
  <c r="V55" i="13"/>
  <c r="L55" i="13"/>
  <c r="K55" i="13"/>
  <c r="C55" i="13"/>
  <c r="B55" i="13"/>
  <c r="D55" i="13" s="1"/>
  <c r="W54" i="13"/>
  <c r="V54" i="13"/>
  <c r="X54" i="13" s="1"/>
  <c r="L54" i="13"/>
  <c r="M54" i="13" s="1"/>
  <c r="K54" i="13"/>
  <c r="C54" i="13"/>
  <c r="B54" i="13"/>
  <c r="W53" i="13"/>
  <c r="V53" i="13"/>
  <c r="L53" i="13"/>
  <c r="K53" i="13"/>
  <c r="M53" i="13" s="1"/>
  <c r="C53" i="13"/>
  <c r="B53" i="13"/>
  <c r="D53" i="13" s="1"/>
  <c r="W48" i="13"/>
  <c r="V48" i="13"/>
  <c r="L48" i="13"/>
  <c r="K48" i="13"/>
  <c r="C48" i="13"/>
  <c r="B48" i="13"/>
  <c r="W47" i="13"/>
  <c r="V47" i="13"/>
  <c r="L47" i="13"/>
  <c r="K47" i="13"/>
  <c r="M47" i="13" s="1"/>
  <c r="C47" i="13"/>
  <c r="B47" i="13"/>
  <c r="W46" i="13"/>
  <c r="V46" i="13"/>
  <c r="X46" i="13" s="1"/>
  <c r="L46" i="13"/>
  <c r="K46" i="13"/>
  <c r="C46" i="13"/>
  <c r="B46" i="13"/>
  <c r="W45" i="13"/>
  <c r="V45" i="13"/>
  <c r="L45" i="13"/>
  <c r="K45" i="13"/>
  <c r="M45" i="13" s="1"/>
  <c r="C45" i="13"/>
  <c r="B45" i="13"/>
  <c r="W40" i="13"/>
  <c r="V40" i="13"/>
  <c r="X40" i="13" s="1"/>
  <c r="L40" i="13"/>
  <c r="K40" i="13"/>
  <c r="C40" i="13"/>
  <c r="B40" i="13"/>
  <c r="W39" i="13"/>
  <c r="V39" i="13"/>
  <c r="L39" i="13"/>
  <c r="K39" i="13"/>
  <c r="C39" i="13"/>
  <c r="B39" i="13"/>
  <c r="D39" i="13" s="1"/>
  <c r="W38" i="13"/>
  <c r="V38" i="13"/>
  <c r="X38" i="13" s="1"/>
  <c r="L38" i="13"/>
  <c r="K38" i="13"/>
  <c r="C38" i="13"/>
  <c r="B38" i="13"/>
  <c r="W37" i="13"/>
  <c r="V37" i="13"/>
  <c r="L37" i="13"/>
  <c r="K37" i="13"/>
  <c r="M37" i="13" s="1"/>
  <c r="C37" i="13"/>
  <c r="B37" i="13"/>
  <c r="D37" i="13" s="1"/>
  <c r="W32" i="13"/>
  <c r="V32" i="13"/>
  <c r="X32" i="13" s="1"/>
  <c r="L32" i="13"/>
  <c r="K32" i="13"/>
  <c r="C32" i="13"/>
  <c r="B32" i="13"/>
  <c r="W31" i="13"/>
  <c r="V31" i="13"/>
  <c r="L31" i="13"/>
  <c r="K31" i="13"/>
  <c r="M31" i="13" s="1"/>
  <c r="C31" i="13"/>
  <c r="B31" i="13"/>
  <c r="D31" i="13" s="1"/>
  <c r="O31" i="13" s="1"/>
  <c r="Z31" i="13" s="1"/>
  <c r="W30" i="13"/>
  <c r="V30" i="13"/>
  <c r="X30" i="13" s="1"/>
  <c r="L30" i="13"/>
  <c r="K30" i="13"/>
  <c r="C30" i="13"/>
  <c r="B30" i="13"/>
  <c r="D30" i="13" s="1"/>
  <c r="O30" i="13" s="1"/>
  <c r="Z30" i="13" s="1"/>
  <c r="W29" i="13"/>
  <c r="V29" i="13"/>
  <c r="L29" i="13"/>
  <c r="K29" i="13"/>
  <c r="M29" i="13" s="1"/>
  <c r="C29" i="13"/>
  <c r="B29" i="13"/>
  <c r="D29" i="13" s="1"/>
  <c r="M55" i="13" l="1"/>
  <c r="X37" i="13"/>
  <c r="X61" i="13"/>
  <c r="D64" i="13"/>
  <c r="M30" i="13"/>
  <c r="M32" i="13"/>
  <c r="M38" i="13"/>
  <c r="D47" i="13"/>
  <c r="O47" i="13" s="1"/>
  <c r="Z47" i="13" s="1"/>
  <c r="AA47" i="13" s="1"/>
  <c r="M39" i="13"/>
  <c r="M41" i="13" s="1"/>
  <c r="X29" i="13"/>
  <c r="X33" i="13" s="1"/>
  <c r="X31" i="13"/>
  <c r="AA31" i="13" s="1"/>
  <c r="X39" i="13"/>
  <c r="X41" i="13" s="1"/>
  <c r="X45" i="13"/>
  <c r="X47" i="13"/>
  <c r="X53" i="13"/>
  <c r="X55" i="13"/>
  <c r="X63" i="13"/>
  <c r="X65" i="13" s="1"/>
  <c r="D32" i="13"/>
  <c r="D33" i="13" s="1"/>
  <c r="D38" i="13"/>
  <c r="O38" i="13" s="1"/>
  <c r="Z38" i="13" s="1"/>
  <c r="AA38" i="13" s="1"/>
  <c r="D40" i="13"/>
  <c r="O40" i="13" s="1"/>
  <c r="Z40" i="13" s="1"/>
  <c r="AA40" i="13" s="1"/>
  <c r="D46" i="13"/>
  <c r="O46" i="13" s="1"/>
  <c r="Z46" i="13" s="1"/>
  <c r="AA46" i="13" s="1"/>
  <c r="D48" i="13"/>
  <c r="O48" i="13" s="1"/>
  <c r="Z48" i="13" s="1"/>
  <c r="AA48" i="13" s="1"/>
  <c r="D54" i="13"/>
  <c r="D57" i="13" s="1"/>
  <c r="D62" i="13"/>
  <c r="O62" i="13" s="1"/>
  <c r="M40" i="13"/>
  <c r="M46" i="13"/>
  <c r="M48" i="13"/>
  <c r="M62" i="13"/>
  <c r="M64" i="13"/>
  <c r="X48" i="13"/>
  <c r="X49" i="13" s="1"/>
  <c r="M56" i="13"/>
  <c r="M57" i="13" s="1"/>
  <c r="P30" i="13"/>
  <c r="AA30" i="13"/>
  <c r="D45" i="13"/>
  <c r="D49" i="13" s="1"/>
  <c r="D56" i="13"/>
  <c r="O56" i="13" s="1"/>
  <c r="M61" i="13"/>
  <c r="M65" i="13" s="1"/>
  <c r="D63" i="13"/>
  <c r="O53" i="13"/>
  <c r="P53" i="13" s="1"/>
  <c r="O37" i="13"/>
  <c r="P37" i="13" s="1"/>
  <c r="O64" i="13"/>
  <c r="Z64" i="13" s="1"/>
  <c r="AA64" i="13" s="1"/>
  <c r="O55" i="13"/>
  <c r="O29" i="13"/>
  <c r="O61" i="13"/>
  <c r="M33" i="13"/>
  <c r="P31" i="13"/>
  <c r="O39" i="13"/>
  <c r="P38" i="13" l="1"/>
  <c r="X57" i="13"/>
  <c r="D41" i="13"/>
  <c r="P47" i="13"/>
  <c r="O54" i="13"/>
  <c r="Z54" i="13" s="1"/>
  <c r="AA54" i="13" s="1"/>
  <c r="M49" i="13"/>
  <c r="D65" i="13"/>
  <c r="F46" i="13"/>
  <c r="G46" i="13" s="1"/>
  <c r="F64" i="13"/>
  <c r="G64" i="13" s="1"/>
  <c r="F29" i="13"/>
  <c r="F38" i="13"/>
  <c r="G38" i="13" s="1"/>
  <c r="P46" i="13"/>
  <c r="O32" i="13"/>
  <c r="O33" i="13" s="1"/>
  <c r="Z56" i="13"/>
  <c r="AA56" i="13" s="1"/>
  <c r="P56" i="13"/>
  <c r="O63" i="13"/>
  <c r="P63" i="13" s="1"/>
  <c r="O45" i="13"/>
  <c r="P45" i="13" s="1"/>
  <c r="F47" i="13"/>
  <c r="G47" i="13" s="1"/>
  <c r="F31" i="13"/>
  <c r="G31" i="13" s="1"/>
  <c r="F32" i="13"/>
  <c r="G32" i="13" s="1"/>
  <c r="Z61" i="13"/>
  <c r="P61" i="13"/>
  <c r="F54" i="13"/>
  <c r="G54" i="13" s="1"/>
  <c r="Z62" i="13"/>
  <c r="AA62" i="13" s="1"/>
  <c r="P62" i="13"/>
  <c r="F39" i="13"/>
  <c r="G39" i="13" s="1"/>
  <c r="F37" i="13"/>
  <c r="Z29" i="13"/>
  <c r="O49" i="13"/>
  <c r="Z45" i="13"/>
  <c r="F62" i="13"/>
  <c r="G62" i="13" s="1"/>
  <c r="Z39" i="13"/>
  <c r="AA39" i="13" s="1"/>
  <c r="P39" i="13"/>
  <c r="F53" i="13"/>
  <c r="G29" i="13"/>
  <c r="F30" i="13"/>
  <c r="G30" i="13" s="1"/>
  <c r="F61" i="13"/>
  <c r="F48" i="13"/>
  <c r="G48" i="13" s="1"/>
  <c r="P64" i="13"/>
  <c r="Z55" i="13"/>
  <c r="AA55" i="13" s="1"/>
  <c r="P55" i="13"/>
  <c r="P40" i="13"/>
  <c r="F63" i="13"/>
  <c r="G63" i="13" s="1"/>
  <c r="F45" i="13"/>
  <c r="P54" i="13"/>
  <c r="Z37" i="13"/>
  <c r="O41" i="13"/>
  <c r="F56" i="13"/>
  <c r="G56" i="13" s="1"/>
  <c r="P48" i="13"/>
  <c r="Z53" i="13"/>
  <c r="F55" i="13"/>
  <c r="G55" i="13" s="1"/>
  <c r="P29" i="13"/>
  <c r="F40" i="13"/>
  <c r="G40" i="13" s="1"/>
  <c r="O57" i="13" l="1"/>
  <c r="Z63" i="13"/>
  <c r="AA63" i="13" s="1"/>
  <c r="O65" i="13"/>
  <c r="P57" i="13"/>
  <c r="Z32" i="13"/>
  <c r="AA32" i="13" s="1"/>
  <c r="P32" i="13"/>
  <c r="P33" i="13" s="1"/>
  <c r="Q48" i="13" s="1"/>
  <c r="R48" i="13" s="1"/>
  <c r="P41" i="13"/>
  <c r="Z65" i="13"/>
  <c r="AA61" i="13"/>
  <c r="G33" i="13"/>
  <c r="H62" i="13" s="1"/>
  <c r="H29" i="13"/>
  <c r="F33" i="13"/>
  <c r="F57" i="13"/>
  <c r="G53" i="13"/>
  <c r="AA29" i="13"/>
  <c r="F41" i="13"/>
  <c r="G37" i="13"/>
  <c r="P49" i="13"/>
  <c r="Z49" i="13"/>
  <c r="AA45" i="13"/>
  <c r="P65" i="13"/>
  <c r="Z41" i="13"/>
  <c r="AA37" i="13"/>
  <c r="F49" i="13"/>
  <c r="G45" i="13"/>
  <c r="F65" i="13"/>
  <c r="G61" i="13"/>
  <c r="Z57" i="13"/>
  <c r="AA53" i="13"/>
  <c r="H54" i="13" l="1"/>
  <c r="Z33" i="13"/>
  <c r="H56" i="13"/>
  <c r="H40" i="13"/>
  <c r="H47" i="13"/>
  <c r="H32" i="13"/>
  <c r="H39" i="13"/>
  <c r="H63" i="13"/>
  <c r="Q54" i="13"/>
  <c r="R54" i="13" s="1"/>
  <c r="H30" i="13"/>
  <c r="H55" i="13"/>
  <c r="H31" i="13"/>
  <c r="H48" i="13"/>
  <c r="Q64" i="13"/>
  <c r="R64" i="13" s="1"/>
  <c r="AA65" i="13"/>
  <c r="G49" i="13"/>
  <c r="H45" i="13"/>
  <c r="AA33" i="13"/>
  <c r="AB61" i="13" s="1"/>
  <c r="AC61" i="13" s="1"/>
  <c r="Q62" i="13"/>
  <c r="R62" i="13" s="1"/>
  <c r="AA41" i="13"/>
  <c r="H53" i="13"/>
  <c r="G57" i="13"/>
  <c r="Q30" i="13"/>
  <c r="R30" i="13" s="1"/>
  <c r="Q31" i="13"/>
  <c r="R31" i="13" s="1"/>
  <c r="Q56" i="13"/>
  <c r="R56" i="13" s="1"/>
  <c r="Q45" i="13"/>
  <c r="R45" i="13" s="1"/>
  <c r="Q46" i="13"/>
  <c r="R46" i="13" s="1"/>
  <c r="Q38" i="13"/>
  <c r="R38" i="13" s="1"/>
  <c r="Q47" i="13"/>
  <c r="R47" i="13" s="1"/>
  <c r="Q53" i="13"/>
  <c r="R53" i="13" s="1"/>
  <c r="Q37" i="13"/>
  <c r="R37" i="13" s="1"/>
  <c r="Q32" i="13"/>
  <c r="R32" i="13" s="1"/>
  <c r="AA49" i="13"/>
  <c r="Q40" i="13"/>
  <c r="R40" i="13" s="1"/>
  <c r="Q39" i="13"/>
  <c r="R39" i="13" s="1"/>
  <c r="Q55" i="13"/>
  <c r="R55" i="13" s="1"/>
  <c r="Q61" i="13"/>
  <c r="R61" i="13" s="1"/>
  <c r="Q63" i="13"/>
  <c r="R63" i="13" s="1"/>
  <c r="Q29" i="13"/>
  <c r="R29" i="13" s="1"/>
  <c r="AA57" i="13"/>
  <c r="H61" i="13"/>
  <c r="G65" i="13"/>
  <c r="H37" i="13"/>
  <c r="G41" i="13"/>
  <c r="H64" i="13"/>
  <c r="H38" i="13"/>
  <c r="H46" i="13"/>
  <c r="H57" i="13" l="1"/>
  <c r="H33" i="13"/>
  <c r="H49" i="13"/>
  <c r="H41" i="13"/>
  <c r="R33" i="13"/>
  <c r="S40" i="13" s="1"/>
  <c r="R49" i="13"/>
  <c r="S45" i="13"/>
  <c r="S63" i="13"/>
  <c r="AB30" i="13"/>
  <c r="AC30" i="13" s="1"/>
  <c r="AB40" i="13"/>
  <c r="AC40" i="13" s="1"/>
  <c r="AB32" i="13"/>
  <c r="AC32" i="13" s="1"/>
  <c r="AB48" i="13"/>
  <c r="AC48" i="13" s="1"/>
  <c r="AB56" i="13"/>
  <c r="AC56" i="13" s="1"/>
  <c r="AB38" i="13"/>
  <c r="AC38" i="13" s="1"/>
  <c r="AB31" i="13"/>
  <c r="AC31" i="13" s="1"/>
  <c r="AB64" i="13"/>
  <c r="AC64" i="13" s="1"/>
  <c r="AB54" i="13"/>
  <c r="AC54" i="13" s="1"/>
  <c r="AB47" i="13"/>
  <c r="AC47" i="13" s="1"/>
  <c r="AB46" i="13"/>
  <c r="AC46" i="13" s="1"/>
  <c r="AB39" i="13"/>
  <c r="AC39" i="13" s="1"/>
  <c r="AB63" i="13"/>
  <c r="AC63" i="13" s="1"/>
  <c r="AB55" i="13"/>
  <c r="AC55" i="13" s="1"/>
  <c r="AB62" i="13"/>
  <c r="AC62" i="13" s="1"/>
  <c r="AB53" i="13"/>
  <c r="AC53" i="13" s="1"/>
  <c r="AB45" i="13"/>
  <c r="AC45" i="13" s="1"/>
  <c r="H65" i="13"/>
  <c r="R57" i="13"/>
  <c r="S62" i="13"/>
  <c r="AB29" i="13"/>
  <c r="AC29" i="13" s="1"/>
  <c r="R41" i="13"/>
  <c r="R65" i="13"/>
  <c r="AB37" i="13"/>
  <c r="AC37" i="13" s="1"/>
  <c r="S47" i="13" l="1"/>
  <c r="S29" i="13"/>
  <c r="S32" i="13"/>
  <c r="S37" i="13"/>
  <c r="S31" i="13"/>
  <c r="S38" i="13"/>
  <c r="S56" i="13"/>
  <c r="AC57" i="13"/>
  <c r="AC33" i="13"/>
  <c r="AD61" i="13" s="1"/>
  <c r="S55" i="13"/>
  <c r="S53" i="13"/>
  <c r="S48" i="13"/>
  <c r="S54" i="13"/>
  <c r="S64" i="13"/>
  <c r="AC41" i="13"/>
  <c r="S30" i="13"/>
  <c r="S46" i="13"/>
  <c r="S61" i="13"/>
  <c r="S65" i="13" s="1"/>
  <c r="AC49" i="13"/>
  <c r="S39" i="13"/>
  <c r="S41" i="13" s="1"/>
  <c r="AC65" i="13"/>
  <c r="S33" i="13" l="1"/>
  <c r="S49" i="13"/>
  <c r="AD48" i="13"/>
  <c r="AD29" i="13"/>
  <c r="AD55" i="13"/>
  <c r="AD37" i="13"/>
  <c r="AD63" i="13"/>
  <c r="AD53" i="13"/>
  <c r="AD64" i="13"/>
  <c r="AD54" i="13"/>
  <c r="AD65" i="13"/>
  <c r="AD56" i="13"/>
  <c r="AD31" i="13"/>
  <c r="AD38" i="13"/>
  <c r="S57" i="13"/>
  <c r="AD39" i="13"/>
  <c r="AD30" i="13"/>
  <c r="AD47" i="13"/>
  <c r="AD45" i="13"/>
  <c r="AD40" i="13"/>
  <c r="AD46" i="13"/>
  <c r="AD32" i="13"/>
  <c r="AD62" i="13"/>
  <c r="AD57" i="13" l="1"/>
  <c r="AD33" i="13"/>
  <c r="AD49" i="13"/>
  <c r="AD41" i="13"/>
  <c r="W64" i="12" l="1"/>
  <c r="V64" i="12"/>
  <c r="L64" i="12"/>
  <c r="K64" i="12"/>
  <c r="M64" i="12" s="1"/>
  <c r="C64" i="12"/>
  <c r="B64" i="12"/>
  <c r="D64" i="12" s="1"/>
  <c r="W63" i="12"/>
  <c r="V63" i="12"/>
  <c r="L63" i="12"/>
  <c r="K63" i="12"/>
  <c r="C63" i="12"/>
  <c r="B63" i="12"/>
  <c r="W62" i="12"/>
  <c r="V62" i="12"/>
  <c r="L62" i="12"/>
  <c r="K62" i="12"/>
  <c r="M62" i="12" s="1"/>
  <c r="C62" i="12"/>
  <c r="B62" i="12"/>
  <c r="W61" i="12"/>
  <c r="V61" i="12"/>
  <c r="L61" i="12"/>
  <c r="K61" i="12"/>
  <c r="C61" i="12"/>
  <c r="B61" i="12"/>
  <c r="W56" i="12"/>
  <c r="V56" i="12"/>
  <c r="L56" i="12"/>
  <c r="K56" i="12"/>
  <c r="C56" i="12"/>
  <c r="B56" i="12"/>
  <c r="W55" i="12"/>
  <c r="V55" i="12"/>
  <c r="L55" i="12"/>
  <c r="K55" i="12"/>
  <c r="C55" i="12"/>
  <c r="B55" i="12"/>
  <c r="D55" i="12" s="1"/>
  <c r="W54" i="12"/>
  <c r="V54" i="12"/>
  <c r="X54" i="12" s="1"/>
  <c r="L54" i="12"/>
  <c r="K54" i="12"/>
  <c r="M54" i="12" s="1"/>
  <c r="C54" i="12"/>
  <c r="B54" i="12"/>
  <c r="D54" i="12" s="1"/>
  <c r="O54" i="12" s="1"/>
  <c r="Z54" i="12" s="1"/>
  <c r="W53" i="12"/>
  <c r="V53" i="12"/>
  <c r="L53" i="12"/>
  <c r="K53" i="12"/>
  <c r="C53" i="12"/>
  <c r="B53" i="12"/>
  <c r="W48" i="12"/>
  <c r="V48" i="12"/>
  <c r="L48" i="12"/>
  <c r="K48" i="12"/>
  <c r="C48" i="12"/>
  <c r="B48" i="12"/>
  <c r="D48" i="12" s="1"/>
  <c r="W47" i="12"/>
  <c r="V47" i="12"/>
  <c r="L47" i="12"/>
  <c r="K47" i="12"/>
  <c r="C47" i="12"/>
  <c r="B47" i="12"/>
  <c r="D47" i="12" s="1"/>
  <c r="W46" i="12"/>
  <c r="V46" i="12"/>
  <c r="L46" i="12"/>
  <c r="K46" i="12"/>
  <c r="C46" i="12"/>
  <c r="B46" i="12"/>
  <c r="D46" i="12" s="1"/>
  <c r="O46" i="12" s="1"/>
  <c r="Z46" i="12" s="1"/>
  <c r="W45" i="12"/>
  <c r="V45" i="12"/>
  <c r="L45" i="12"/>
  <c r="K45" i="12"/>
  <c r="C45" i="12"/>
  <c r="B45" i="12"/>
  <c r="W40" i="12"/>
  <c r="V40" i="12"/>
  <c r="X40" i="12" s="1"/>
  <c r="L40" i="12"/>
  <c r="K40" i="12"/>
  <c r="M40" i="12" s="1"/>
  <c r="C40" i="12"/>
  <c r="B40" i="12"/>
  <c r="D40" i="12" s="1"/>
  <c r="W39" i="12"/>
  <c r="V39" i="12"/>
  <c r="L39" i="12"/>
  <c r="K39" i="12"/>
  <c r="C39" i="12"/>
  <c r="B39" i="12"/>
  <c r="D39" i="12" s="1"/>
  <c r="W38" i="12"/>
  <c r="V38" i="12"/>
  <c r="L38" i="12"/>
  <c r="K38" i="12"/>
  <c r="M38" i="12" s="1"/>
  <c r="C38" i="12"/>
  <c r="B38" i="12"/>
  <c r="W37" i="12"/>
  <c r="V37" i="12"/>
  <c r="L37" i="12"/>
  <c r="K37" i="12"/>
  <c r="C37" i="12"/>
  <c r="B37" i="12"/>
  <c r="D37" i="12" s="1"/>
  <c r="W32" i="12"/>
  <c r="V32" i="12"/>
  <c r="X32" i="12" s="1"/>
  <c r="L32" i="12"/>
  <c r="K32" i="12"/>
  <c r="M32" i="12" s="1"/>
  <c r="C32" i="12"/>
  <c r="B32" i="12"/>
  <c r="D32" i="12" s="1"/>
  <c r="O32" i="12" s="1"/>
  <c r="Z32" i="12" s="1"/>
  <c r="W31" i="12"/>
  <c r="X31" i="12" s="1"/>
  <c r="V31" i="12"/>
  <c r="L31" i="12"/>
  <c r="K31" i="12"/>
  <c r="C31" i="12"/>
  <c r="B31" i="12"/>
  <c r="D31" i="12" s="1"/>
  <c r="W30" i="12"/>
  <c r="V30" i="12"/>
  <c r="X30" i="12" s="1"/>
  <c r="L30" i="12"/>
  <c r="K30" i="12"/>
  <c r="M30" i="12" s="1"/>
  <c r="C30" i="12"/>
  <c r="B30" i="12"/>
  <c r="W29" i="12"/>
  <c r="V29" i="12"/>
  <c r="L29" i="12"/>
  <c r="K29" i="12"/>
  <c r="C29" i="12"/>
  <c r="B29" i="12"/>
  <c r="M37" i="12" l="1"/>
  <c r="M39" i="12"/>
  <c r="M61" i="12"/>
  <c r="X47" i="12"/>
  <c r="X53" i="12"/>
  <c r="X55" i="12"/>
  <c r="X61" i="12"/>
  <c r="M46" i="12"/>
  <c r="X37" i="12"/>
  <c r="X39" i="12"/>
  <c r="D63" i="12"/>
  <c r="O63" i="12" s="1"/>
  <c r="Z63" i="12" s="1"/>
  <c r="AA63" i="12" s="1"/>
  <c r="D56" i="12"/>
  <c r="O56" i="12" s="1"/>
  <c r="Z56" i="12" s="1"/>
  <c r="D62" i="12"/>
  <c r="O62" i="12" s="1"/>
  <c r="Z62" i="12" s="1"/>
  <c r="X63" i="12"/>
  <c r="D30" i="12"/>
  <c r="O30" i="12" s="1"/>
  <c r="P30" i="12" s="1"/>
  <c r="X46" i="12"/>
  <c r="AA46" i="12" s="1"/>
  <c r="D38" i="12"/>
  <c r="O38" i="12" s="1"/>
  <c r="Z38" i="12" s="1"/>
  <c r="M29" i="12"/>
  <c r="M47" i="12"/>
  <c r="P38" i="12"/>
  <c r="P54" i="12"/>
  <c r="D45" i="12"/>
  <c r="O45" i="12" s="1"/>
  <c r="X48" i="12"/>
  <c r="D29" i="12"/>
  <c r="O29" i="12" s="1"/>
  <c r="M45" i="12"/>
  <c r="D53" i="12"/>
  <c r="M56" i="12"/>
  <c r="M63" i="12"/>
  <c r="M65" i="12" s="1"/>
  <c r="X45" i="12"/>
  <c r="M53" i="12"/>
  <c r="X56" i="12"/>
  <c r="X57" i="12" s="1"/>
  <c r="P32" i="12"/>
  <c r="X29" i="12"/>
  <c r="X33" i="12" s="1"/>
  <c r="M31" i="12"/>
  <c r="M33" i="12" s="1"/>
  <c r="M55" i="12"/>
  <c r="P55" i="12" s="1"/>
  <c r="P62" i="12"/>
  <c r="X38" i="12"/>
  <c r="D61" i="12"/>
  <c r="M48" i="12"/>
  <c r="X62" i="12"/>
  <c r="X64" i="12"/>
  <c r="AA54" i="12"/>
  <c r="O47" i="12"/>
  <c r="Z47" i="12" s="1"/>
  <c r="AA47" i="12" s="1"/>
  <c r="O55" i="12"/>
  <c r="Z55" i="12" s="1"/>
  <c r="AA55" i="12" s="1"/>
  <c r="O40" i="12"/>
  <c r="Z40" i="12" s="1"/>
  <c r="AA40" i="12" s="1"/>
  <c r="O64" i="12"/>
  <c r="Z64" i="12" s="1"/>
  <c r="O48" i="12"/>
  <c r="Z48" i="12" s="1"/>
  <c r="O37" i="12"/>
  <c r="O31" i="12"/>
  <c r="Z31" i="12" s="1"/>
  <c r="AA31" i="12" s="1"/>
  <c r="AA32" i="12"/>
  <c r="M41" i="12"/>
  <c r="P37" i="12"/>
  <c r="P46" i="12"/>
  <c r="O39" i="12"/>
  <c r="Z39" i="12" s="1"/>
  <c r="AA48" i="12" l="1"/>
  <c r="D33" i="12"/>
  <c r="D41" i="12"/>
  <c r="AA39" i="12"/>
  <c r="Z30" i="12"/>
  <c r="AA30" i="12" s="1"/>
  <c r="AA64" i="12"/>
  <c r="X41" i="12"/>
  <c r="P45" i="12"/>
  <c r="D57" i="12"/>
  <c r="AA62" i="12"/>
  <c r="M49" i="12"/>
  <c r="M57" i="12"/>
  <c r="X49" i="12"/>
  <c r="D49" i="12"/>
  <c r="P31" i="12"/>
  <c r="O53" i="12"/>
  <c r="P53" i="12" s="1"/>
  <c r="F64" i="12"/>
  <c r="G64" i="12" s="1"/>
  <c r="P64" i="12"/>
  <c r="D65" i="12"/>
  <c r="F45" i="12"/>
  <c r="G45" i="12" s="1"/>
  <c r="F61" i="12"/>
  <c r="G61" i="12" s="1"/>
  <c r="F48" i="12"/>
  <c r="G48" i="12" s="1"/>
  <c r="X65" i="12"/>
  <c r="O61" i="12"/>
  <c r="O65" i="12" s="1"/>
  <c r="F37" i="12"/>
  <c r="G37" i="12" s="1"/>
  <c r="P63" i="12"/>
  <c r="F40" i="12"/>
  <c r="G40" i="12" s="1"/>
  <c r="F30" i="12"/>
  <c r="G30" i="12" s="1"/>
  <c r="AA38" i="12"/>
  <c r="F38" i="12"/>
  <c r="G38" i="12" s="1"/>
  <c r="F29" i="12"/>
  <c r="G29" i="12" s="1"/>
  <c r="F46" i="12"/>
  <c r="G46" i="12" s="1"/>
  <c r="F54" i="12"/>
  <c r="G54" i="12" s="1"/>
  <c r="AA56" i="12"/>
  <c r="P47" i="12"/>
  <c r="O33" i="12"/>
  <c r="Z29" i="12"/>
  <c r="P39" i="12"/>
  <c r="P29" i="12"/>
  <c r="P56" i="12"/>
  <c r="Z37" i="12"/>
  <c r="O41" i="12"/>
  <c r="P48" i="12"/>
  <c r="P40" i="12"/>
  <c r="O49" i="12"/>
  <c r="Z45" i="12"/>
  <c r="F32" i="12"/>
  <c r="G32" i="12" s="1"/>
  <c r="F62" i="12" l="1"/>
  <c r="G62" i="12" s="1"/>
  <c r="F39" i="12"/>
  <c r="F47" i="12"/>
  <c r="G47" i="12" s="1"/>
  <c r="F56" i="12"/>
  <c r="G56" i="12" s="1"/>
  <c r="F53" i="12"/>
  <c r="G53" i="12" s="1"/>
  <c r="G57" i="12" s="1"/>
  <c r="F63" i="12"/>
  <c r="G63" i="12" s="1"/>
  <c r="F31" i="12"/>
  <c r="G31" i="12" s="1"/>
  <c r="F55" i="12"/>
  <c r="G55" i="12" s="1"/>
  <c r="F57" i="12"/>
  <c r="P61" i="12"/>
  <c r="P65" i="12" s="1"/>
  <c r="Z61" i="12"/>
  <c r="Z65" i="12" s="1"/>
  <c r="F49" i="12"/>
  <c r="O57" i="12"/>
  <c r="Z53" i="12"/>
  <c r="Z57" i="12"/>
  <c r="AA53" i="12"/>
  <c r="Z33" i="12"/>
  <c r="AA29" i="12"/>
  <c r="P57" i="12"/>
  <c r="G33" i="12"/>
  <c r="H61" i="12" s="1"/>
  <c r="G65" i="12"/>
  <c r="Z41" i="12"/>
  <c r="AA37" i="12"/>
  <c r="Z49" i="12"/>
  <c r="AA45" i="12"/>
  <c r="P49" i="12"/>
  <c r="P41" i="12"/>
  <c r="G49" i="12"/>
  <c r="AA61" i="12"/>
  <c r="P33" i="12"/>
  <c r="Q39" i="12"/>
  <c r="R39" i="12" s="1"/>
  <c r="H29" i="12" l="1"/>
  <c r="G39" i="12"/>
  <c r="G41" i="12" s="1"/>
  <c r="F41" i="12"/>
  <c r="F33" i="12"/>
  <c r="F65" i="12"/>
  <c r="Q48" i="12"/>
  <c r="R48" i="12" s="1"/>
  <c r="Q29" i="12"/>
  <c r="R29" i="12" s="1"/>
  <c r="Q40" i="12"/>
  <c r="R40" i="12" s="1"/>
  <c r="Q56" i="12"/>
  <c r="R56" i="12" s="1"/>
  <c r="Q61" i="12"/>
  <c r="R61" i="12" s="1"/>
  <c r="AA65" i="12"/>
  <c r="AB61" i="12"/>
  <c r="AC61" i="12" s="1"/>
  <c r="H45" i="12"/>
  <c r="H37" i="12"/>
  <c r="H40" i="12"/>
  <c r="H39" i="12"/>
  <c r="H46" i="12"/>
  <c r="H55" i="12"/>
  <c r="H48" i="12"/>
  <c r="H62" i="12"/>
  <c r="H30" i="12"/>
  <c r="H47" i="12"/>
  <c r="H54" i="12"/>
  <c r="H31" i="12"/>
  <c r="H56" i="12"/>
  <c r="H38" i="12"/>
  <c r="H64" i="12"/>
  <c r="AA33" i="12"/>
  <c r="AB29" i="12" s="1"/>
  <c r="AC29" i="12" s="1"/>
  <c r="AA49" i="12"/>
  <c r="AB45" i="12"/>
  <c r="AC45" i="12" s="1"/>
  <c r="H63" i="12"/>
  <c r="AA57" i="12"/>
  <c r="AB53" i="12"/>
  <c r="AC53" i="12" s="1"/>
  <c r="H32" i="12"/>
  <c r="Q32" i="12"/>
  <c r="R32" i="12" s="1"/>
  <c r="Q62" i="12"/>
  <c r="R62" i="12" s="1"/>
  <c r="Q54" i="12"/>
  <c r="R54" i="12" s="1"/>
  <c r="Q38" i="12"/>
  <c r="R38" i="12" s="1"/>
  <c r="Q37" i="12"/>
  <c r="R37" i="12" s="1"/>
  <c r="Q47" i="12"/>
  <c r="R47" i="12" s="1"/>
  <c r="Q45" i="12"/>
  <c r="R45" i="12" s="1"/>
  <c r="Q46" i="12"/>
  <c r="R46" i="12" s="1"/>
  <c r="Q31" i="12"/>
  <c r="R31" i="12" s="1"/>
  <c r="Q63" i="12"/>
  <c r="R63" i="12" s="1"/>
  <c r="Q30" i="12"/>
  <c r="R30" i="12" s="1"/>
  <c r="Q55" i="12"/>
  <c r="R55" i="12" s="1"/>
  <c r="Q64" i="12"/>
  <c r="R64" i="12" s="1"/>
  <c r="Q53" i="12"/>
  <c r="R53" i="12" s="1"/>
  <c r="AA41" i="12"/>
  <c r="H53" i="12"/>
  <c r="H49" i="12" l="1"/>
  <c r="R65" i="12"/>
  <c r="H41" i="12"/>
  <c r="H33" i="12"/>
  <c r="H65" i="12"/>
  <c r="R57" i="12"/>
  <c r="R33" i="12"/>
  <c r="AB47" i="12"/>
  <c r="AC47" i="12" s="1"/>
  <c r="AB32" i="12"/>
  <c r="AC32" i="12" s="1"/>
  <c r="AB64" i="12"/>
  <c r="AC64" i="12" s="1"/>
  <c r="AB62" i="12"/>
  <c r="AC62" i="12" s="1"/>
  <c r="AB39" i="12"/>
  <c r="AC39" i="12" s="1"/>
  <c r="AB38" i="12"/>
  <c r="AC38" i="12" s="1"/>
  <c r="AB63" i="12"/>
  <c r="AC63" i="12" s="1"/>
  <c r="AB54" i="12"/>
  <c r="AC54" i="12" s="1"/>
  <c r="AB40" i="12"/>
  <c r="AC40" i="12" s="1"/>
  <c r="AB56" i="12"/>
  <c r="AC56" i="12" s="1"/>
  <c r="AB46" i="12"/>
  <c r="AC46" i="12" s="1"/>
  <c r="AB48" i="12"/>
  <c r="AC48" i="12" s="1"/>
  <c r="AB30" i="12"/>
  <c r="AC30" i="12" s="1"/>
  <c r="AB31" i="12"/>
  <c r="AC31" i="12" s="1"/>
  <c r="AB55" i="12"/>
  <c r="AC55" i="12" s="1"/>
  <c r="H57" i="12"/>
  <c r="R41" i="12"/>
  <c r="R49" i="12"/>
  <c r="AB37" i="12"/>
  <c r="AC37" i="12" s="1"/>
  <c r="S29" i="12" l="1"/>
  <c r="S48" i="12"/>
  <c r="S40" i="12"/>
  <c r="S39" i="12"/>
  <c r="S56" i="12"/>
  <c r="S61" i="12"/>
  <c r="AD39" i="12"/>
  <c r="AD32" i="12"/>
  <c r="AD30" i="12"/>
  <c r="AC57" i="12"/>
  <c r="S55" i="12"/>
  <c r="S63" i="12"/>
  <c r="S31" i="12"/>
  <c r="S62" i="12"/>
  <c r="S47" i="12"/>
  <c r="S53" i="12"/>
  <c r="S46" i="12"/>
  <c r="S30" i="12"/>
  <c r="AD46" i="12"/>
  <c r="AC49" i="12"/>
  <c r="AC65" i="12"/>
  <c r="S64" i="12"/>
  <c r="S37" i="12"/>
  <c r="S54" i="12"/>
  <c r="AC33" i="12"/>
  <c r="AD38" i="12" s="1"/>
  <c r="AD31" i="12"/>
  <c r="AD64" i="12"/>
  <c r="S32" i="12"/>
  <c r="AD47" i="12"/>
  <c r="AC41" i="12"/>
  <c r="S45" i="12"/>
  <c r="S38" i="12"/>
  <c r="AD54" i="12" l="1"/>
  <c r="AD63" i="12"/>
  <c r="AD56" i="12"/>
  <c r="AD55" i="12"/>
  <c r="AD40" i="12"/>
  <c r="AD48" i="12"/>
  <c r="S41" i="12"/>
  <c r="AD62" i="12"/>
  <c r="AD37" i="12"/>
  <c r="AD41" i="12"/>
  <c r="S57" i="12"/>
  <c r="S49" i="12"/>
  <c r="S65" i="12"/>
  <c r="AD29" i="12"/>
  <c r="AD33" i="12" s="1"/>
  <c r="AD53" i="12"/>
  <c r="AD57" i="12" s="1"/>
  <c r="AD61" i="12"/>
  <c r="AD45" i="12"/>
  <c r="S33" i="12"/>
  <c r="AD49" i="12" l="1"/>
  <c r="AD65" i="12"/>
  <c r="K37" i="10" l="1"/>
  <c r="W61" i="10"/>
  <c r="W62" i="10"/>
  <c r="W63" i="10"/>
  <c r="W64" i="10"/>
  <c r="V62" i="10"/>
  <c r="X62" i="10" s="1"/>
  <c r="V63" i="10"/>
  <c r="V64" i="10"/>
  <c r="V61" i="10"/>
  <c r="X61" i="10" s="1"/>
  <c r="W53" i="10"/>
  <c r="W54" i="10"/>
  <c r="W55" i="10"/>
  <c r="W56" i="10"/>
  <c r="V54" i="10"/>
  <c r="V55" i="10"/>
  <c r="V56" i="10"/>
  <c r="V53" i="10"/>
  <c r="W45" i="10"/>
  <c r="W46" i="10"/>
  <c r="X46" i="10" s="1"/>
  <c r="W47" i="10"/>
  <c r="W48" i="10"/>
  <c r="V46" i="10"/>
  <c r="V47" i="10"/>
  <c r="V48" i="10"/>
  <c r="V45" i="10"/>
  <c r="W37" i="10"/>
  <c r="W38" i="10"/>
  <c r="W39" i="10"/>
  <c r="W40" i="10"/>
  <c r="V38" i="10"/>
  <c r="X38" i="10" s="1"/>
  <c r="V39" i="10"/>
  <c r="V40" i="10"/>
  <c r="V37" i="10"/>
  <c r="X37" i="10" s="1"/>
  <c r="W29" i="10"/>
  <c r="W30" i="10"/>
  <c r="W31" i="10"/>
  <c r="W32" i="10"/>
  <c r="V30" i="10"/>
  <c r="V31" i="10"/>
  <c r="V32" i="10"/>
  <c r="V29" i="10"/>
  <c r="L61" i="10"/>
  <c r="L62" i="10"/>
  <c r="L63" i="10"/>
  <c r="L64" i="10"/>
  <c r="K62" i="10"/>
  <c r="K63" i="10"/>
  <c r="K64" i="10"/>
  <c r="K61" i="10"/>
  <c r="L56" i="10"/>
  <c r="L53" i="10"/>
  <c r="L54" i="10"/>
  <c r="L55" i="10"/>
  <c r="K54" i="10"/>
  <c r="K55" i="10"/>
  <c r="K56" i="10"/>
  <c r="K53" i="10"/>
  <c r="L45" i="10"/>
  <c r="L46" i="10"/>
  <c r="L47" i="10"/>
  <c r="L48" i="10"/>
  <c r="K46" i="10"/>
  <c r="M46" i="10" s="1"/>
  <c r="K47" i="10"/>
  <c r="K48" i="10"/>
  <c r="K45" i="10"/>
  <c r="M45" i="10" s="1"/>
  <c r="K40" i="10"/>
  <c r="L37" i="10"/>
  <c r="L38" i="10"/>
  <c r="M38" i="10" s="1"/>
  <c r="L39" i="10"/>
  <c r="M39" i="10" s="1"/>
  <c r="L40" i="10"/>
  <c r="K38" i="10"/>
  <c r="K39" i="10"/>
  <c r="L29" i="10"/>
  <c r="L30" i="10"/>
  <c r="L31" i="10"/>
  <c r="L32" i="10"/>
  <c r="K30" i="10"/>
  <c r="K31" i="10"/>
  <c r="K32" i="10"/>
  <c r="K29" i="10"/>
  <c r="C61" i="10"/>
  <c r="C62" i="10"/>
  <c r="C63" i="10"/>
  <c r="C64" i="10"/>
  <c r="B61" i="10"/>
  <c r="C53" i="10"/>
  <c r="C54" i="10"/>
  <c r="C55" i="10"/>
  <c r="C56" i="10"/>
  <c r="B54" i="10"/>
  <c r="B55" i="10"/>
  <c r="B56" i="10"/>
  <c r="B53" i="10"/>
  <c r="C45" i="10"/>
  <c r="C46" i="10"/>
  <c r="C47" i="10"/>
  <c r="C48" i="10"/>
  <c r="B46" i="10"/>
  <c r="B47" i="10"/>
  <c r="D47" i="10" s="1"/>
  <c r="B48" i="10"/>
  <c r="B45" i="10"/>
  <c r="B64" i="10"/>
  <c r="C37" i="10"/>
  <c r="C38" i="10"/>
  <c r="C39" i="10"/>
  <c r="C40" i="10"/>
  <c r="C29" i="10"/>
  <c r="C30" i="10"/>
  <c r="C31" i="10"/>
  <c r="C32" i="10"/>
  <c r="B29" i="10"/>
  <c r="B63" i="10"/>
  <c r="B62" i="10"/>
  <c r="D62" i="10" s="1"/>
  <c r="B40" i="10"/>
  <c r="D40" i="10" s="1"/>
  <c r="B39" i="10"/>
  <c r="B38" i="10"/>
  <c r="B37" i="10"/>
  <c r="B32" i="10"/>
  <c r="B31" i="10"/>
  <c r="B30" i="10"/>
  <c r="D38" i="10" l="1"/>
  <c r="D48" i="10"/>
  <c r="M53" i="10"/>
  <c r="D61" i="10"/>
  <c r="O61" i="10" s="1"/>
  <c r="M61" i="10"/>
  <c r="M37" i="10"/>
  <c r="M30" i="10"/>
  <c r="X31" i="10"/>
  <c r="X55" i="10"/>
  <c r="X39" i="10"/>
  <c r="M56" i="10"/>
  <c r="D39" i="10"/>
  <c r="O39" i="10" s="1"/>
  <c r="Z39" i="10" s="1"/>
  <c r="AA39" i="10" s="1"/>
  <c r="M63" i="10"/>
  <c r="X30" i="10"/>
  <c r="X54" i="10"/>
  <c r="M55" i="10"/>
  <c r="M40" i="10"/>
  <c r="M62" i="10"/>
  <c r="X53" i="10"/>
  <c r="D54" i="10"/>
  <c r="O54" i="10" s="1"/>
  <c r="Z54" i="10" s="1"/>
  <c r="AA54" i="10" s="1"/>
  <c r="D46" i="10"/>
  <c r="O46" i="10" s="1"/>
  <c r="Z46" i="10" s="1"/>
  <c r="AA46" i="10" s="1"/>
  <c r="M64" i="10"/>
  <c r="X48" i="10"/>
  <c r="D29" i="10"/>
  <c r="O29" i="10" s="1"/>
  <c r="Z29" i="10" s="1"/>
  <c r="D64" i="10"/>
  <c r="O64" i="10" s="1"/>
  <c r="Z64" i="10" s="1"/>
  <c r="D31" i="10"/>
  <c r="O31" i="10" s="1"/>
  <c r="Z31" i="10" s="1"/>
  <c r="X32" i="10"/>
  <c r="D32" i="10"/>
  <c r="O32" i="10" s="1"/>
  <c r="X63" i="10"/>
  <c r="D45" i="10"/>
  <c r="O45" i="10" s="1"/>
  <c r="P45" i="10" s="1"/>
  <c r="D53" i="10"/>
  <c r="X45" i="10"/>
  <c r="M48" i="10"/>
  <c r="D37" i="10"/>
  <c r="M32" i="10"/>
  <c r="M47" i="10"/>
  <c r="X64" i="10"/>
  <c r="M31" i="10"/>
  <c r="D56" i="10"/>
  <c r="O56" i="10" s="1"/>
  <c r="Z56" i="10" s="1"/>
  <c r="D55" i="10"/>
  <c r="O55" i="10" s="1"/>
  <c r="Z55" i="10" s="1"/>
  <c r="D30" i="10"/>
  <c r="O30" i="10" s="1"/>
  <c r="Z30" i="10" s="1"/>
  <c r="O38" i="10"/>
  <c r="Z38" i="10" s="1"/>
  <c r="AA38" i="10" s="1"/>
  <c r="O62" i="10"/>
  <c r="Z62" i="10" s="1"/>
  <c r="AA62" i="10" s="1"/>
  <c r="O53" i="10"/>
  <c r="O47" i="10"/>
  <c r="Z47" i="10" s="1"/>
  <c r="O40" i="10"/>
  <c r="Z40" i="10" s="1"/>
  <c r="P40" i="10"/>
  <c r="M41" i="10"/>
  <c r="O48" i="10"/>
  <c r="Z48" i="10" s="1"/>
  <c r="X29" i="10"/>
  <c r="X56" i="10"/>
  <c r="D63" i="10"/>
  <c r="X40" i="10"/>
  <c r="X47" i="10"/>
  <c r="M54" i="10"/>
  <c r="M29" i="10"/>
  <c r="AA31" i="10" l="1"/>
  <c r="P64" i="10"/>
  <c r="M65" i="10"/>
  <c r="D41" i="10"/>
  <c r="P39" i="10"/>
  <c r="AA30" i="10"/>
  <c r="P54" i="10"/>
  <c r="D49" i="10"/>
  <c r="P46" i="10"/>
  <c r="AA55" i="10"/>
  <c r="D33" i="10"/>
  <c r="F56" i="10" s="1"/>
  <c r="G56" i="10" s="1"/>
  <c r="AA40" i="10"/>
  <c r="D65" i="10"/>
  <c r="AA48" i="10"/>
  <c r="P31" i="10"/>
  <c r="AA64" i="10"/>
  <c r="P38" i="10"/>
  <c r="M49" i="10"/>
  <c r="X65" i="10"/>
  <c r="X49" i="10"/>
  <c r="Z32" i="10"/>
  <c r="AA32" i="10" s="1"/>
  <c r="P32" i="10"/>
  <c r="O37" i="10"/>
  <c r="P37" i="10" s="1"/>
  <c r="P41" i="10" s="1"/>
  <c r="D57" i="10"/>
  <c r="P56" i="10"/>
  <c r="M57" i="10"/>
  <c r="P55" i="10"/>
  <c r="AA47" i="10"/>
  <c r="P48" i="10"/>
  <c r="Z61" i="10"/>
  <c r="P61" i="10"/>
  <c r="O63" i="10"/>
  <c r="AA56" i="10"/>
  <c r="X57" i="10"/>
  <c r="X33" i="10"/>
  <c r="AA29" i="10"/>
  <c r="O33" i="10"/>
  <c r="Z45" i="10"/>
  <c r="O49" i="10"/>
  <c r="P29" i="10"/>
  <c r="M33" i="10"/>
  <c r="Z53" i="10"/>
  <c r="O57" i="10"/>
  <c r="P53" i="10"/>
  <c r="P30" i="10"/>
  <c r="X41" i="10"/>
  <c r="P62" i="10"/>
  <c r="P47" i="10"/>
  <c r="F62" i="10" l="1"/>
  <c r="G62" i="10" s="1"/>
  <c r="F45" i="10"/>
  <c r="F47" i="10"/>
  <c r="G47" i="10" s="1"/>
  <c r="F53" i="10"/>
  <c r="F38" i="10"/>
  <c r="G38" i="10" s="1"/>
  <c r="F63" i="10"/>
  <c r="G63" i="10" s="1"/>
  <c r="F64" i="10"/>
  <c r="G64" i="10" s="1"/>
  <c r="F61" i="10"/>
  <c r="G61" i="10" s="1"/>
  <c r="F46" i="10"/>
  <c r="G46" i="10" s="1"/>
  <c r="F37" i="10"/>
  <c r="F40" i="10"/>
  <c r="G40" i="10" s="1"/>
  <c r="F55" i="10"/>
  <c r="G55" i="10" s="1"/>
  <c r="F30" i="10"/>
  <c r="G30" i="10" s="1"/>
  <c r="F54" i="10"/>
  <c r="G54" i="10" s="1"/>
  <c r="Z33" i="10"/>
  <c r="F31" i="10"/>
  <c r="G31" i="10" s="1"/>
  <c r="F32" i="10"/>
  <c r="G32" i="10" s="1"/>
  <c r="F39" i="10"/>
  <c r="G39" i="10" s="1"/>
  <c r="F48" i="10"/>
  <c r="G48" i="10" s="1"/>
  <c r="F29" i="10"/>
  <c r="G29" i="10" s="1"/>
  <c r="O41" i="10"/>
  <c r="Z37" i="10"/>
  <c r="Z41" i="10" s="1"/>
  <c r="Z49" i="10"/>
  <c r="AA45" i="10"/>
  <c r="P33" i="10"/>
  <c r="AA33" i="10"/>
  <c r="G45" i="10"/>
  <c r="P57" i="10"/>
  <c r="Z63" i="10"/>
  <c r="AA63" i="10" s="1"/>
  <c r="P63" i="10"/>
  <c r="G53" i="10"/>
  <c r="Z57" i="10"/>
  <c r="AA53" i="10"/>
  <c r="P49" i="10"/>
  <c r="AA61" i="10"/>
  <c r="O65" i="10"/>
  <c r="F57" i="10" l="1"/>
  <c r="F41" i="10"/>
  <c r="G37" i="10"/>
  <c r="F65" i="10"/>
  <c r="F49" i="10"/>
  <c r="F33" i="10"/>
  <c r="AA37" i="10"/>
  <c r="Z65" i="10"/>
  <c r="Q62" i="10"/>
  <c r="R62" i="10" s="1"/>
  <c r="Q63" i="10"/>
  <c r="R63" i="10" s="1"/>
  <c r="Q30" i="10"/>
  <c r="R30" i="10" s="1"/>
  <c r="Q53" i="10"/>
  <c r="R53" i="10" s="1"/>
  <c r="AB64" i="10"/>
  <c r="AC64" i="10" s="1"/>
  <c r="AB39" i="10"/>
  <c r="AC39" i="10" s="1"/>
  <c r="AB46" i="10"/>
  <c r="AC46" i="10" s="1"/>
  <c r="AB62" i="10"/>
  <c r="AC62" i="10" s="1"/>
  <c r="AB31" i="10"/>
  <c r="AC31" i="10" s="1"/>
  <c r="AB32" i="10"/>
  <c r="AC32" i="10" s="1"/>
  <c r="AB48" i="10"/>
  <c r="AC48" i="10" s="1"/>
  <c r="AB38" i="10"/>
  <c r="AC38" i="10" s="1"/>
  <c r="AB30" i="10"/>
  <c r="AC30" i="10" s="1"/>
  <c r="AB47" i="10"/>
  <c r="AC47" i="10" s="1"/>
  <c r="AB55" i="10"/>
  <c r="AC55" i="10" s="1"/>
  <c r="AB40" i="10"/>
  <c r="AC40" i="10" s="1"/>
  <c r="AB54" i="10"/>
  <c r="AC54" i="10" s="1"/>
  <c r="AA65" i="10"/>
  <c r="AB61" i="10"/>
  <c r="AC61" i="10" s="1"/>
  <c r="G41" i="10"/>
  <c r="AB56" i="10"/>
  <c r="AC56" i="10" s="1"/>
  <c r="Q56" i="10"/>
  <c r="R56" i="10" s="1"/>
  <c r="Q37" i="10"/>
  <c r="R37" i="10" s="1"/>
  <c r="Q38" i="10"/>
  <c r="R38" i="10" s="1"/>
  <c r="Q40" i="10"/>
  <c r="R40" i="10" s="1"/>
  <c r="Q45" i="10"/>
  <c r="R45" i="10" s="1"/>
  <c r="Q46" i="10"/>
  <c r="R46" i="10" s="1"/>
  <c r="Q31" i="10"/>
  <c r="R31" i="10" s="1"/>
  <c r="Q32" i="10"/>
  <c r="R32" i="10" s="1"/>
  <c r="Q64" i="10"/>
  <c r="R64" i="10" s="1"/>
  <c r="Q55" i="10"/>
  <c r="R55" i="10" s="1"/>
  <c r="Q48" i="10"/>
  <c r="R48" i="10" s="1"/>
  <c r="Q39" i="10"/>
  <c r="R39" i="10" s="1"/>
  <c r="Q54" i="10"/>
  <c r="R54" i="10" s="1"/>
  <c r="AA49" i="10"/>
  <c r="AB45" i="10"/>
  <c r="AC45" i="10" s="1"/>
  <c r="G57" i="10"/>
  <c r="G49" i="10"/>
  <c r="G65" i="10"/>
  <c r="AA57" i="10"/>
  <c r="AB53" i="10"/>
  <c r="AC53" i="10" s="1"/>
  <c r="AB63" i="10"/>
  <c r="AC63" i="10" s="1"/>
  <c r="G33" i="10"/>
  <c r="Q61" i="10"/>
  <c r="R61" i="10" s="1"/>
  <c r="Q29" i="10"/>
  <c r="R29" i="10" s="1"/>
  <c r="P65" i="10"/>
  <c r="AB37" i="10"/>
  <c r="AC37" i="10" s="1"/>
  <c r="AA41" i="10"/>
  <c r="Q47" i="10"/>
  <c r="R47" i="10" s="1"/>
  <c r="AB29" i="10"/>
  <c r="AC29" i="10" s="1"/>
  <c r="H61" i="10" l="1"/>
  <c r="H53" i="10"/>
  <c r="AC33" i="10"/>
  <c r="AD46" i="10" s="1"/>
  <c r="H45" i="10"/>
  <c r="R49" i="10"/>
  <c r="R57" i="10"/>
  <c r="AC57" i="10"/>
  <c r="R33" i="10"/>
  <c r="S47" i="10" s="1"/>
  <c r="R65" i="10"/>
  <c r="AC49" i="10"/>
  <c r="R41" i="10"/>
  <c r="H56" i="10"/>
  <c r="H48" i="10"/>
  <c r="H39" i="10"/>
  <c r="H63" i="10"/>
  <c r="H62" i="10"/>
  <c r="H38" i="10"/>
  <c r="H40" i="10"/>
  <c r="H46" i="10"/>
  <c r="H64" i="10"/>
  <c r="H54" i="10"/>
  <c r="H55" i="10"/>
  <c r="H30" i="10"/>
  <c r="H32" i="10"/>
  <c r="H47" i="10"/>
  <c r="H31" i="10"/>
  <c r="H29" i="10"/>
  <c r="AC65" i="10"/>
  <c r="AD38" i="10"/>
  <c r="AC41" i="10"/>
  <c r="H37" i="10"/>
  <c r="S38" i="10" l="1"/>
  <c r="AD37" i="10"/>
  <c r="S61" i="10"/>
  <c r="AD39" i="10"/>
  <c r="AD53" i="10"/>
  <c r="S56" i="10"/>
  <c r="S46" i="10"/>
  <c r="S45" i="10"/>
  <c r="AD40" i="10"/>
  <c r="S37" i="10"/>
  <c r="AD62" i="10"/>
  <c r="S31" i="10"/>
  <c r="AD45" i="10"/>
  <c r="S48" i="10"/>
  <c r="S40" i="10"/>
  <c r="H57" i="10"/>
  <c r="AD32" i="10"/>
  <c r="S64" i="10"/>
  <c r="AD63" i="10"/>
  <c r="S29" i="10"/>
  <c r="S54" i="10"/>
  <c r="S55" i="10"/>
  <c r="S39" i="10"/>
  <c r="H33" i="10"/>
  <c r="H65" i="10"/>
  <c r="AD30" i="10"/>
  <c r="AD31" i="10"/>
  <c r="AD48" i="10"/>
  <c r="S53" i="10"/>
  <c r="S62" i="10"/>
  <c r="S63" i="10"/>
  <c r="S30" i="10"/>
  <c r="AD54" i="10"/>
  <c r="S32" i="10"/>
  <c r="H41" i="10"/>
  <c r="AD55" i="10"/>
  <c r="AD29" i="10"/>
  <c r="AD61" i="10"/>
  <c r="AD64" i="10"/>
  <c r="AD47" i="10"/>
  <c r="AD56" i="10"/>
  <c r="H49" i="10"/>
  <c r="AD41" i="10" l="1"/>
  <c r="AD33" i="10"/>
  <c r="S49" i="10"/>
  <c r="AD57" i="10"/>
  <c r="S33" i="10"/>
  <c r="S41" i="10"/>
  <c r="S65" i="10"/>
  <c r="S57" i="10"/>
  <c r="AD49" i="10"/>
  <c r="AD65" i="10"/>
</calcChain>
</file>

<file path=xl/sharedStrings.xml><?xml version="1.0" encoding="utf-8"?>
<sst xmlns="http://schemas.openxmlformats.org/spreadsheetml/2006/main" count="454" uniqueCount="33">
  <si>
    <t>A</t>
  </si>
  <si>
    <t>B</t>
  </si>
  <si>
    <t>C</t>
  </si>
  <si>
    <t>D</t>
  </si>
  <si>
    <t>E</t>
  </si>
  <si>
    <t>F</t>
  </si>
  <si>
    <t>G</t>
  </si>
  <si>
    <t>H</t>
  </si>
  <si>
    <t>Gapdh</t>
  </si>
  <si>
    <t>Relative enrichment</t>
  </si>
  <si>
    <t>Normalized</t>
  </si>
  <si>
    <t>KCl</t>
  </si>
  <si>
    <t>BDNF</t>
  </si>
  <si>
    <t>Veh</t>
  </si>
  <si>
    <t>FSK</t>
  </si>
  <si>
    <t>GAPDH</t>
  </si>
  <si>
    <t>Fos</t>
  </si>
  <si>
    <t>Pdyn</t>
  </si>
  <si>
    <t>R1</t>
  </si>
  <si>
    <t>R2</t>
  </si>
  <si>
    <t xml:space="preserve">Average </t>
  </si>
  <si>
    <t>Diff-Veh Avg</t>
  </si>
  <si>
    <t>Relative Enrichment</t>
  </si>
  <si>
    <t>GAPDH average</t>
  </si>
  <si>
    <t>Ct(samples)-Ct(Gapdh)</t>
  </si>
  <si>
    <t>Diff Avg</t>
  </si>
  <si>
    <t>Raw Ct values</t>
  </si>
  <si>
    <t>Plate 1</t>
  </si>
  <si>
    <t>Plate 2</t>
  </si>
  <si>
    <t>Figure 1 - Figure supplement 1G-H RT-qPCR data - Experiment 1</t>
  </si>
  <si>
    <t>GBZ</t>
  </si>
  <si>
    <t>Figure 1 - Figure supplement 1G-H RT-qPCR data - Experiment 2</t>
  </si>
  <si>
    <t>Figure 1 - Figure supplement 1G-H RT-qPCR data - Experiment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0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  <charset val="204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0"/>
      <name val="Arial"/>
      <family val="2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D0CECE"/>
        <bgColor rgb="FF000000"/>
      </patternFill>
    </fill>
    <fill>
      <patternFill patternType="solid">
        <fgColor rgb="FFC6E0B4"/>
        <bgColor rgb="FF000000"/>
      </patternFill>
    </fill>
    <fill>
      <patternFill patternType="solid">
        <fgColor rgb="FFD9E1F2"/>
        <bgColor rgb="FF000000"/>
      </patternFill>
    </fill>
  </fills>
  <borders count="1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0" fillId="0" borderId="1" xfId="0" applyBorder="1"/>
    <xf numFmtId="0" fontId="1" fillId="0" borderId="0" xfId="0" applyFont="1"/>
    <xf numFmtId="0" fontId="2" fillId="0" borderId="2" xfId="0" applyFont="1" applyBorder="1"/>
    <xf numFmtId="0" fontId="0" fillId="0" borderId="0" xfId="0" applyAlignment="1">
      <alignment wrapText="1"/>
    </xf>
    <xf numFmtId="0" fontId="0" fillId="0" borderId="3" xfId="0" applyBorder="1" applyAlignment="1">
      <alignment wrapText="1"/>
    </xf>
    <xf numFmtId="0" fontId="3" fillId="0" borderId="0" xfId="0" applyFont="1"/>
    <xf numFmtId="2" fontId="0" fillId="0" borderId="0" xfId="0" applyNumberFormat="1"/>
    <xf numFmtId="0" fontId="0" fillId="0" borderId="3" xfId="0" applyBorder="1"/>
    <xf numFmtId="0" fontId="0" fillId="0" borderId="5" xfId="0" applyBorder="1" applyAlignment="1">
      <alignment wrapText="1"/>
    </xf>
    <xf numFmtId="0" fontId="0" fillId="2" borderId="3" xfId="0" applyFill="1" applyBorder="1"/>
    <xf numFmtId="0" fontId="0" fillId="0" borderId="4" xfId="0" applyBorder="1" applyAlignment="1">
      <alignment horizontal="center" wrapText="1"/>
    </xf>
    <xf numFmtId="0" fontId="0" fillId="3" borderId="3" xfId="0" applyFill="1" applyBorder="1"/>
    <xf numFmtId="0" fontId="0" fillId="2" borderId="4" xfId="0" applyFill="1" applyBorder="1"/>
    <xf numFmtId="0" fontId="0" fillId="3" borderId="4" xfId="0" applyFill="1" applyBorder="1"/>
    <xf numFmtId="0" fontId="0" fillId="4" borderId="3" xfId="0" applyFill="1" applyBorder="1"/>
    <xf numFmtId="0" fontId="0" fillId="4" borderId="4" xfId="0" applyFill="1" applyBorder="1"/>
    <xf numFmtId="2" fontId="0" fillId="5" borderId="12" xfId="0" applyNumberFormat="1" applyFill="1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2" fontId="0" fillId="0" borderId="7" xfId="0" applyNumberFormat="1" applyBorder="1"/>
    <xf numFmtId="0" fontId="1" fillId="0" borderId="7" xfId="0" applyFont="1" applyBorder="1"/>
    <xf numFmtId="2" fontId="1" fillId="0" borderId="0" xfId="0" applyNumberFormat="1" applyFont="1"/>
    <xf numFmtId="0" fontId="0" fillId="0" borderId="8" xfId="0" applyBorder="1"/>
    <xf numFmtId="2" fontId="4" fillId="0" borderId="0" xfId="0" applyNumberFormat="1" applyFont="1"/>
    <xf numFmtId="0" fontId="4" fillId="0" borderId="0" xfId="0" applyFont="1"/>
    <xf numFmtId="2" fontId="4" fillId="0" borderId="7" xfId="0" applyNumberFormat="1" applyFont="1" applyBorder="1"/>
    <xf numFmtId="0" fontId="0" fillId="0" borderId="9" xfId="0" applyBorder="1"/>
    <xf numFmtId="164" fontId="0" fillId="0" borderId="0" xfId="0" applyNumberFormat="1"/>
    <xf numFmtId="0" fontId="3" fillId="8" borderId="0" xfId="0" applyFont="1" applyFill="1"/>
    <xf numFmtId="0" fontId="0" fillId="4" borderId="10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5" fillId="0" borderId="2" xfId="0" applyFont="1" applyBorder="1" applyAlignment="1">
      <alignment horizontal="left"/>
    </xf>
    <xf numFmtId="0" fontId="6" fillId="2" borderId="10" xfId="0" applyFont="1" applyFill="1" applyBorder="1" applyAlignment="1">
      <alignment horizontal="center"/>
    </xf>
    <xf numFmtId="0" fontId="6" fillId="2" borderId="11" xfId="0" applyFont="1" applyFill="1" applyBorder="1" applyAlignment="1">
      <alignment horizontal="center"/>
    </xf>
    <xf numFmtId="0" fontId="6" fillId="4" borderId="10" xfId="0" applyFont="1" applyFill="1" applyBorder="1" applyAlignment="1">
      <alignment horizontal="center"/>
    </xf>
    <xf numFmtId="0" fontId="6" fillId="4" borderId="11" xfId="0" applyFont="1" applyFill="1" applyBorder="1" applyAlignment="1">
      <alignment horizontal="center"/>
    </xf>
    <xf numFmtId="0" fontId="6" fillId="3" borderId="10" xfId="0" applyFont="1" applyFill="1" applyBorder="1" applyAlignment="1">
      <alignment horizontal="center"/>
    </xf>
    <xf numFmtId="0" fontId="6" fillId="3" borderId="11" xfId="0" applyFont="1" applyFill="1" applyBorder="1" applyAlignment="1">
      <alignment horizontal="center"/>
    </xf>
    <xf numFmtId="0" fontId="6" fillId="3" borderId="12" xfId="0" applyFont="1" applyFill="1" applyBorder="1" applyAlignment="1">
      <alignment horizontal="center"/>
    </xf>
    <xf numFmtId="0" fontId="7" fillId="6" borderId="10" xfId="0" applyFont="1" applyFill="1" applyBorder="1" applyAlignment="1">
      <alignment horizontal="center"/>
    </xf>
    <xf numFmtId="0" fontId="7" fillId="6" borderId="11" xfId="0" applyFont="1" applyFill="1" applyBorder="1" applyAlignment="1">
      <alignment horizontal="center"/>
    </xf>
    <xf numFmtId="0" fontId="7" fillId="6" borderId="12" xfId="0" applyFont="1" applyFill="1" applyBorder="1" applyAlignment="1">
      <alignment horizontal="center"/>
    </xf>
    <xf numFmtId="2" fontId="7" fillId="7" borderId="10" xfId="0" applyNumberFormat="1" applyFont="1" applyFill="1" applyBorder="1" applyAlignment="1">
      <alignment horizontal="center"/>
    </xf>
    <xf numFmtId="2" fontId="7" fillId="7" borderId="11" xfId="0" applyNumberFormat="1" applyFont="1" applyFill="1" applyBorder="1" applyAlignment="1">
      <alignment horizontal="center"/>
    </xf>
    <xf numFmtId="2" fontId="7" fillId="7" borderId="12" xfId="0" applyNumberFormat="1" applyFont="1" applyFill="1" applyBorder="1" applyAlignment="1">
      <alignment horizontal="center"/>
    </xf>
    <xf numFmtId="2" fontId="6" fillId="4" borderId="10" xfId="0" applyNumberFormat="1" applyFont="1" applyFill="1" applyBorder="1" applyAlignment="1">
      <alignment horizontal="center"/>
    </xf>
    <xf numFmtId="2" fontId="6" fillId="4" borderId="11" xfId="0" applyNumberFormat="1" applyFont="1" applyFill="1" applyBorder="1" applyAlignment="1">
      <alignment horizontal="center"/>
    </xf>
    <xf numFmtId="2" fontId="6" fillId="4" borderId="12" xfId="0" applyNumberFormat="1" applyFont="1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2" fontId="0" fillId="0" borderId="11" xfId="0" applyNumberFormat="1" applyFill="1" applyBorder="1" applyAlignment="1">
      <alignment horizontal="center"/>
    </xf>
    <xf numFmtId="2" fontId="0" fillId="0" borderId="11" xfId="0" applyNumberFormat="1" applyFill="1" applyBorder="1"/>
    <xf numFmtId="2" fontId="0" fillId="0" borderId="12" xfId="0" applyNumberFormat="1" applyFill="1" applyBorder="1"/>
    <xf numFmtId="0" fontId="0" fillId="0" borderId="0" xfId="0" applyFill="1"/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1C5A9-B850-43FB-BB28-A11FA64C23D4}">
  <dimension ref="A1:AG78"/>
  <sheetViews>
    <sheetView topLeftCell="J20" zoomScaleNormal="100" workbookViewId="0">
      <selection activeCell="S29" sqref="S29"/>
    </sheetView>
  </sheetViews>
  <sheetFormatPr baseColWidth="10" defaultColWidth="10.6640625" defaultRowHeight="16" x14ac:dyDescent="0.2"/>
  <cols>
    <col min="1" max="1" width="15.83203125" bestFit="1" customWidth="1"/>
    <col min="2" max="5" width="11" bestFit="1" customWidth="1"/>
    <col min="6" max="6" width="20.1640625" customWidth="1"/>
    <col min="7" max="7" width="24" customWidth="1"/>
    <col min="8" max="8" width="21" customWidth="1"/>
    <col min="9" max="9" width="16.5" customWidth="1"/>
    <col min="10" max="10" width="15.83203125" bestFit="1" customWidth="1"/>
    <col min="11" max="13" width="11" bestFit="1" customWidth="1"/>
    <col min="15" max="15" width="14.1640625" bestFit="1" customWidth="1"/>
    <col min="16" max="16" width="22.83203125" customWidth="1"/>
    <col min="17" max="17" width="11.6640625" bestFit="1" customWidth="1"/>
    <col min="18" max="19" width="11" bestFit="1" customWidth="1"/>
    <col min="23" max="23" width="16.5" bestFit="1" customWidth="1"/>
    <col min="25" max="25" width="11.5" customWidth="1"/>
  </cols>
  <sheetData>
    <row r="1" spans="1:33" x14ac:dyDescent="0.2">
      <c r="A1" s="41" t="s">
        <v>29</v>
      </c>
    </row>
    <row r="2" spans="1:33" x14ac:dyDescent="0.2">
      <c r="A2" s="2" t="s">
        <v>26</v>
      </c>
    </row>
    <row r="3" spans="1:33" x14ac:dyDescent="0.2">
      <c r="B3" s="3"/>
      <c r="C3" s="3"/>
      <c r="D3" s="3"/>
      <c r="E3" s="3"/>
      <c r="F3" s="3"/>
      <c r="G3" s="3"/>
      <c r="H3" s="3"/>
      <c r="I3" s="4"/>
      <c r="J3" s="4"/>
      <c r="K3" s="4"/>
      <c r="L3" s="4"/>
      <c r="N3" s="4"/>
    </row>
    <row r="4" spans="1:33" ht="17" x14ac:dyDescent="0.2">
      <c r="B4" s="5" t="s">
        <v>27</v>
      </c>
      <c r="C4" s="11">
        <v>1</v>
      </c>
      <c r="D4" s="11">
        <v>2</v>
      </c>
      <c r="E4" s="11">
        <v>3</v>
      </c>
      <c r="F4" s="11">
        <v>4</v>
      </c>
      <c r="G4" s="11">
        <v>5</v>
      </c>
      <c r="H4" s="11">
        <v>6</v>
      </c>
      <c r="I4" s="11">
        <v>7</v>
      </c>
      <c r="J4" s="11">
        <v>8</v>
      </c>
      <c r="K4" s="11">
        <v>9</v>
      </c>
      <c r="L4" s="11">
        <v>10</v>
      </c>
      <c r="M4" s="11">
        <v>11</v>
      </c>
      <c r="N4" s="11">
        <v>12</v>
      </c>
    </row>
    <row r="5" spans="1:33" ht="17" x14ac:dyDescent="0.2">
      <c r="B5" s="9" t="s">
        <v>0</v>
      </c>
      <c r="C5" s="10">
        <v>18.909600236967901</v>
      </c>
      <c r="D5" s="10">
        <v>18.816807412824801</v>
      </c>
      <c r="E5" s="10">
        <v>18.695016980636399</v>
      </c>
      <c r="F5" s="10">
        <v>18.656312894773301</v>
      </c>
      <c r="G5" s="10">
        <v>18.8196262260963</v>
      </c>
      <c r="H5" s="10">
        <v>19.070980946883999</v>
      </c>
      <c r="I5" s="12">
        <v>27.322951186065598</v>
      </c>
      <c r="J5" s="12">
        <v>27.5026980379014</v>
      </c>
      <c r="K5" s="12">
        <v>23.3621660327433</v>
      </c>
      <c r="L5" s="12">
        <v>23.4987773872049</v>
      </c>
      <c r="M5" s="12">
        <v>24.913447370079702</v>
      </c>
      <c r="N5" s="12">
        <v>25.094652336806401</v>
      </c>
    </row>
    <row r="6" spans="1:33" ht="17" x14ac:dyDescent="0.2">
      <c r="B6" s="9" t="s">
        <v>1</v>
      </c>
      <c r="C6" s="10">
        <v>18.868817217066901</v>
      </c>
      <c r="D6" s="10">
        <v>19.113782650252599</v>
      </c>
      <c r="E6" s="10">
        <v>18.766354146096699</v>
      </c>
      <c r="F6" s="10">
        <v>18.811750353417199</v>
      </c>
      <c r="G6" s="10">
        <v>18.880141902260402</v>
      </c>
      <c r="H6" s="10">
        <v>18.994234788939</v>
      </c>
      <c r="I6" s="12">
        <v>27.741663361167799</v>
      </c>
      <c r="J6" s="12">
        <v>27.617280138210901</v>
      </c>
      <c r="K6" s="12">
        <v>23.725404149685399</v>
      </c>
      <c r="L6" s="12">
        <v>23.694096347977801</v>
      </c>
      <c r="M6" s="12">
        <v>24.937317957931398</v>
      </c>
      <c r="N6" s="12">
        <v>25.0448665388598</v>
      </c>
      <c r="AF6" s="6"/>
      <c r="AG6" s="6"/>
    </row>
    <row r="7" spans="1:33" ht="17" x14ac:dyDescent="0.2">
      <c r="B7" s="9" t="s">
        <v>2</v>
      </c>
      <c r="C7" s="10">
        <v>18.872868444121199</v>
      </c>
      <c r="D7" s="10">
        <v>18.6178887885034</v>
      </c>
      <c r="E7" s="10">
        <v>18.547960144423499</v>
      </c>
      <c r="F7" s="10">
        <v>18.6111459497717</v>
      </c>
      <c r="G7" s="10">
        <v>18.795119529524701</v>
      </c>
      <c r="H7" s="10">
        <v>18.863125452789401</v>
      </c>
      <c r="I7" s="12">
        <v>27.3775961497408</v>
      </c>
      <c r="J7" s="12">
        <v>27.4591424427887</v>
      </c>
      <c r="K7" s="12">
        <v>23.710362634810998</v>
      </c>
      <c r="L7" s="12">
        <v>23.708106565304501</v>
      </c>
      <c r="M7" s="12">
        <v>24.950007685829</v>
      </c>
      <c r="N7" s="12">
        <v>24.9560349687955</v>
      </c>
      <c r="AF7" s="6"/>
      <c r="AG7" s="6"/>
    </row>
    <row r="8" spans="1:33" ht="17" x14ac:dyDescent="0.2">
      <c r="B8" s="9" t="s">
        <v>3</v>
      </c>
      <c r="C8" s="10">
        <v>18.867170880865199</v>
      </c>
      <c r="D8" s="10">
        <v>18.899112857598201</v>
      </c>
      <c r="E8" s="10">
        <v>18.648899814016399</v>
      </c>
      <c r="F8" s="10">
        <v>18.6574153626518</v>
      </c>
      <c r="G8" s="10">
        <v>19.1223613869997</v>
      </c>
      <c r="H8" s="10">
        <v>19.134354099631601</v>
      </c>
      <c r="I8" s="12">
        <v>27.885410124996099</v>
      </c>
      <c r="J8" s="12">
        <v>27.779390088750599</v>
      </c>
      <c r="K8" s="12">
        <v>23.508961269061899</v>
      </c>
      <c r="L8" s="12">
        <v>23.574973102362101</v>
      </c>
      <c r="M8" s="12">
        <v>26.048134626265501</v>
      </c>
      <c r="N8" s="12">
        <v>26.175957169510902</v>
      </c>
      <c r="AF8" s="6"/>
      <c r="AG8" s="6"/>
    </row>
    <row r="9" spans="1:33" ht="17" x14ac:dyDescent="0.2">
      <c r="B9" s="9" t="s">
        <v>4</v>
      </c>
      <c r="C9" s="10">
        <v>18.931094609510801</v>
      </c>
      <c r="D9" s="10">
        <v>18.8740259783055</v>
      </c>
      <c r="E9" s="10">
        <v>18.816418016475399</v>
      </c>
      <c r="F9" s="10">
        <v>18.760124229695901</v>
      </c>
      <c r="G9" s="10">
        <v>18.775006692972699</v>
      </c>
      <c r="H9" s="10">
        <v>19.0668547223346</v>
      </c>
      <c r="I9" s="12">
        <v>23.3304008523594</v>
      </c>
      <c r="J9" s="12">
        <v>23.185032457003899</v>
      </c>
      <c r="K9" s="12">
        <v>25.763721326522599</v>
      </c>
      <c r="L9" s="12">
        <v>25.7674022256885</v>
      </c>
      <c r="M9" s="12">
        <v>25.5662358293289</v>
      </c>
      <c r="N9" s="12">
        <v>25.689540520175701</v>
      </c>
      <c r="AF9" s="6"/>
      <c r="AG9" s="6"/>
    </row>
    <row r="10" spans="1:33" ht="17" x14ac:dyDescent="0.2">
      <c r="B10" s="9" t="s">
        <v>5</v>
      </c>
      <c r="C10" s="10">
        <v>19.069675356754001</v>
      </c>
      <c r="D10" s="10">
        <v>18.979049388700801</v>
      </c>
      <c r="E10" s="10">
        <v>18.954865369996998</v>
      </c>
      <c r="F10" s="10">
        <v>18.912322223252701</v>
      </c>
      <c r="G10" s="10">
        <v>18.5716578945237</v>
      </c>
      <c r="H10" s="10">
        <v>19.087470720647499</v>
      </c>
      <c r="I10" s="12">
        <v>23.669581863755599</v>
      </c>
      <c r="J10" s="12">
        <v>23.605476234615001</v>
      </c>
      <c r="K10" s="12">
        <v>26.0437431633693</v>
      </c>
      <c r="L10" s="12">
        <v>26.029136189050899</v>
      </c>
      <c r="M10" s="12">
        <v>24.6893345853792</v>
      </c>
      <c r="N10" s="12">
        <v>24.884800648648898</v>
      </c>
      <c r="AF10" s="6"/>
      <c r="AG10" s="6"/>
    </row>
    <row r="11" spans="1:33" ht="17" x14ac:dyDescent="0.2">
      <c r="B11" s="9" t="s">
        <v>6</v>
      </c>
      <c r="C11" s="10">
        <v>19.213742787154299</v>
      </c>
      <c r="D11" s="10">
        <v>18.830987860999699</v>
      </c>
      <c r="E11" s="10">
        <v>18.666898690503899</v>
      </c>
      <c r="F11" s="10">
        <v>18.314891737729699</v>
      </c>
      <c r="G11" s="10">
        <v>18.4824403513832</v>
      </c>
      <c r="H11" s="10">
        <v>18.668807652872999</v>
      </c>
      <c r="I11" s="12">
        <v>23.3978473105544</v>
      </c>
      <c r="J11" s="12">
        <v>23.367777177734698</v>
      </c>
      <c r="K11" s="12">
        <v>26.139473346026001</v>
      </c>
      <c r="L11" s="12">
        <v>26.086275827612699</v>
      </c>
      <c r="M11" s="12">
        <v>24.5937760536697</v>
      </c>
      <c r="N11" s="12">
        <v>24.6268013742562</v>
      </c>
      <c r="AF11" s="6"/>
      <c r="AG11" s="6"/>
    </row>
    <row r="12" spans="1:33" ht="18" thickBot="1" x14ac:dyDescent="0.25">
      <c r="B12" s="9" t="s">
        <v>7</v>
      </c>
      <c r="C12" s="13">
        <v>19.120369576547098</v>
      </c>
      <c r="D12" s="13">
        <v>18.8027508263865</v>
      </c>
      <c r="E12" s="13">
        <v>18.709904864629099</v>
      </c>
      <c r="F12" s="13">
        <v>18.366375392821901</v>
      </c>
      <c r="G12" s="13">
        <v>18.614302450005901</v>
      </c>
      <c r="H12" s="13">
        <v>18.931429202268198</v>
      </c>
      <c r="I12" s="14">
        <v>23.462369348618299</v>
      </c>
      <c r="J12" s="14">
        <v>23.4848716568291</v>
      </c>
      <c r="K12" s="14">
        <v>26.641699975559099</v>
      </c>
      <c r="L12" s="14">
        <v>26.282573617230401</v>
      </c>
      <c r="M12" s="14">
        <v>24.847993371605</v>
      </c>
      <c r="N12" s="14">
        <v>24.787608118250802</v>
      </c>
      <c r="AF12" s="6"/>
      <c r="AG12" s="6"/>
    </row>
    <row r="13" spans="1:33" ht="17" thickBot="1" x14ac:dyDescent="0.25">
      <c r="B13" s="4"/>
      <c r="C13" s="42" t="s">
        <v>8</v>
      </c>
      <c r="D13" s="43"/>
      <c r="E13" s="43"/>
      <c r="F13" s="43"/>
      <c r="G13" s="43"/>
      <c r="H13" s="43"/>
      <c r="I13" s="46" t="s">
        <v>16</v>
      </c>
      <c r="J13" s="47"/>
      <c r="K13" s="47"/>
      <c r="L13" s="47"/>
      <c r="M13" s="47"/>
      <c r="N13" s="48"/>
      <c r="AF13" s="6"/>
      <c r="AG13" s="6"/>
    </row>
    <row r="14" spans="1:33" x14ac:dyDescent="0.2">
      <c r="AF14" s="6"/>
      <c r="AG14" s="6"/>
    </row>
    <row r="15" spans="1:33" ht="17" x14ac:dyDescent="0.2">
      <c r="B15" s="5" t="s">
        <v>28</v>
      </c>
      <c r="C15" s="11">
        <v>1</v>
      </c>
      <c r="D15" s="11">
        <v>2</v>
      </c>
      <c r="E15" s="11">
        <v>3</v>
      </c>
      <c r="F15" s="11">
        <v>4</v>
      </c>
      <c r="G15" s="11">
        <v>5</v>
      </c>
      <c r="H15" s="11">
        <v>6</v>
      </c>
      <c r="I15" s="11">
        <v>7</v>
      </c>
      <c r="J15" s="11">
        <v>8</v>
      </c>
      <c r="K15" s="11">
        <v>9</v>
      </c>
      <c r="L15" s="11">
        <v>10</v>
      </c>
      <c r="M15" s="11">
        <v>11</v>
      </c>
      <c r="N15" s="11">
        <v>12</v>
      </c>
      <c r="AF15" s="6"/>
      <c r="AG15" s="6"/>
    </row>
    <row r="16" spans="1:33" ht="17" x14ac:dyDescent="0.2">
      <c r="B16" s="9" t="s">
        <v>0</v>
      </c>
      <c r="C16" s="15">
        <v>29.475401856933001</v>
      </c>
      <c r="D16" s="15">
        <v>29.501035054056601</v>
      </c>
      <c r="E16" s="15">
        <v>27.737496654171501</v>
      </c>
      <c r="F16" s="15">
        <v>27.864986703160898</v>
      </c>
      <c r="G16" s="15">
        <v>30.3145004783681</v>
      </c>
      <c r="H16" s="15">
        <v>30.269310580039701</v>
      </c>
      <c r="I16" s="8"/>
      <c r="J16" s="8"/>
      <c r="K16" s="8"/>
      <c r="L16" s="8"/>
      <c r="M16" s="8"/>
      <c r="N16" s="8"/>
      <c r="AF16" s="6"/>
      <c r="AG16" s="6"/>
    </row>
    <row r="17" spans="1:33" ht="17" x14ac:dyDescent="0.2">
      <c r="B17" s="9" t="s">
        <v>1</v>
      </c>
      <c r="C17" s="15">
        <v>29.543332750418401</v>
      </c>
      <c r="D17" s="15">
        <v>29.589238278339401</v>
      </c>
      <c r="E17" s="15">
        <v>27.9000043682145</v>
      </c>
      <c r="F17" s="15">
        <v>28.131453148980199</v>
      </c>
      <c r="G17" s="15">
        <v>30.332439808858702</v>
      </c>
      <c r="H17" s="15">
        <v>30.155464941799</v>
      </c>
      <c r="I17" s="8"/>
      <c r="J17" s="8"/>
      <c r="K17" s="8"/>
      <c r="L17" s="8"/>
      <c r="M17" s="8"/>
      <c r="N17" s="8"/>
      <c r="AF17" s="30"/>
      <c r="AG17" s="30"/>
    </row>
    <row r="18" spans="1:33" ht="17" x14ac:dyDescent="0.2">
      <c r="B18" s="9" t="s">
        <v>2</v>
      </c>
      <c r="C18" s="15">
        <v>29.3785542367002</v>
      </c>
      <c r="D18" s="15">
        <v>29.365219966199401</v>
      </c>
      <c r="E18" s="15">
        <v>27.953476275627899</v>
      </c>
      <c r="F18" s="15">
        <v>28.019622032040498</v>
      </c>
      <c r="G18" s="15">
        <v>30.2950572814743</v>
      </c>
      <c r="H18" s="15">
        <v>30.1048368078926</v>
      </c>
      <c r="I18" s="8"/>
      <c r="J18" s="8"/>
      <c r="K18" s="8"/>
      <c r="L18" s="8"/>
      <c r="M18" s="8"/>
      <c r="N18" s="8"/>
      <c r="AF18" s="6"/>
      <c r="AG18" s="6"/>
    </row>
    <row r="19" spans="1:33" ht="17" x14ac:dyDescent="0.2">
      <c r="B19" s="9" t="s">
        <v>3</v>
      </c>
      <c r="C19" s="15">
        <v>29.774572493888702</v>
      </c>
      <c r="D19" s="15">
        <v>29.5421423014695</v>
      </c>
      <c r="E19" s="15">
        <v>28.037002428775899</v>
      </c>
      <c r="F19" s="15">
        <v>28.1660552785523</v>
      </c>
      <c r="G19" s="15">
        <v>31.204751371414201</v>
      </c>
      <c r="H19" s="15">
        <v>31.193841287367501</v>
      </c>
      <c r="I19" s="8"/>
      <c r="J19" s="8"/>
      <c r="K19" s="8"/>
      <c r="L19" s="8"/>
      <c r="M19" s="8"/>
      <c r="N19" s="8"/>
      <c r="AF19" s="6"/>
      <c r="AG19" s="6"/>
    </row>
    <row r="20" spans="1:33" ht="17" x14ac:dyDescent="0.2">
      <c r="B20" s="9" t="s">
        <v>4</v>
      </c>
      <c r="C20" s="15">
        <v>28.5519955147366</v>
      </c>
      <c r="D20" s="15">
        <v>28.4058611492434</v>
      </c>
      <c r="E20" s="15">
        <v>28.941655021651201</v>
      </c>
      <c r="F20" s="15">
        <v>28.926769778408602</v>
      </c>
      <c r="G20" s="15">
        <v>29.601306217820799</v>
      </c>
      <c r="H20" s="15">
        <v>29.662544342386699</v>
      </c>
      <c r="I20" s="8"/>
      <c r="J20" s="8"/>
      <c r="K20" s="8"/>
      <c r="L20" s="8"/>
      <c r="M20" s="8"/>
      <c r="N20" s="8"/>
      <c r="AF20" s="6"/>
      <c r="AG20" s="6"/>
    </row>
    <row r="21" spans="1:33" ht="17" x14ac:dyDescent="0.2">
      <c r="B21" s="9" t="s">
        <v>5</v>
      </c>
      <c r="C21" s="15">
        <v>28.541519957778402</v>
      </c>
      <c r="D21" s="15">
        <v>28.3304716012649</v>
      </c>
      <c r="E21" s="15">
        <v>29.137758636446801</v>
      </c>
      <c r="F21" s="15">
        <v>29.393558791451198</v>
      </c>
      <c r="G21" s="15">
        <v>28.302436497513799</v>
      </c>
      <c r="H21" s="15">
        <v>28.433854228481898</v>
      </c>
      <c r="I21" s="8"/>
      <c r="J21" s="8"/>
      <c r="K21" s="8"/>
      <c r="L21" s="8"/>
      <c r="M21" s="8"/>
      <c r="N21" s="8"/>
      <c r="AF21" s="6"/>
      <c r="AG21" s="6"/>
    </row>
    <row r="22" spans="1:33" ht="17" x14ac:dyDescent="0.2">
      <c r="B22" s="9" t="s">
        <v>6</v>
      </c>
      <c r="C22" s="15">
        <v>28.392892233947499</v>
      </c>
      <c r="D22" s="15">
        <v>28.364852375354999</v>
      </c>
      <c r="E22" s="15">
        <v>29.183773803092201</v>
      </c>
      <c r="F22" s="15">
        <v>29.236682381205298</v>
      </c>
      <c r="G22" s="15">
        <v>28.303900191937601</v>
      </c>
      <c r="H22" s="15">
        <v>28.489611650134101</v>
      </c>
      <c r="I22" s="8"/>
      <c r="J22" s="8"/>
      <c r="K22" s="8"/>
      <c r="L22" s="8"/>
      <c r="M22" s="8"/>
      <c r="N22" s="8"/>
      <c r="AF22" s="6"/>
      <c r="AG22" s="6"/>
    </row>
    <row r="23" spans="1:33" ht="18" thickBot="1" x14ac:dyDescent="0.25">
      <c r="B23" s="9" t="s">
        <v>7</v>
      </c>
      <c r="C23" s="16">
        <v>28.473040868453001</v>
      </c>
      <c r="D23" s="16">
        <v>28.472433580496499</v>
      </c>
      <c r="E23" s="16">
        <v>29.361047799449199</v>
      </c>
      <c r="F23" s="16">
        <v>29.309502724099701</v>
      </c>
      <c r="G23" s="16">
        <v>28.0831873181465</v>
      </c>
      <c r="H23" s="16">
        <v>28.097772869590901</v>
      </c>
      <c r="I23" s="18"/>
      <c r="J23" s="18"/>
      <c r="K23" s="18"/>
      <c r="L23" s="18"/>
      <c r="M23" s="18"/>
      <c r="N23" s="18"/>
      <c r="AF23" s="6"/>
      <c r="AG23" s="6"/>
    </row>
    <row r="24" spans="1:33" ht="17" thickBot="1" x14ac:dyDescent="0.25">
      <c r="B24" s="4"/>
      <c r="C24" s="44" t="s">
        <v>17</v>
      </c>
      <c r="D24" s="45"/>
      <c r="E24" s="45"/>
      <c r="F24" s="45"/>
      <c r="G24" s="45"/>
      <c r="H24" s="45"/>
      <c r="I24" s="33"/>
      <c r="J24" s="34"/>
      <c r="K24" s="34"/>
      <c r="L24" s="34"/>
      <c r="M24" s="34"/>
      <c r="N24" s="35"/>
      <c r="AF24" s="6"/>
      <c r="AG24" s="6"/>
    </row>
    <row r="25" spans="1:33" ht="17" thickBot="1" x14ac:dyDescent="0.25">
      <c r="B25" s="4"/>
      <c r="C25" s="58"/>
      <c r="D25" s="59"/>
      <c r="E25" s="59"/>
      <c r="F25" s="59"/>
      <c r="G25" s="59"/>
      <c r="H25" s="59"/>
      <c r="I25" s="60"/>
      <c r="J25" s="60"/>
      <c r="K25" s="60"/>
      <c r="L25" s="61"/>
      <c r="M25" s="61"/>
      <c r="N25" s="17"/>
      <c r="AF25" s="6"/>
      <c r="AG25" s="6"/>
    </row>
    <row r="26" spans="1:33" ht="17" thickBot="1" x14ac:dyDescent="0.25">
      <c r="A26" s="2" t="s">
        <v>10</v>
      </c>
      <c r="AF26" s="6"/>
      <c r="AG26" s="6"/>
    </row>
    <row r="27" spans="1:33" ht="17" thickBot="1" x14ac:dyDescent="0.25">
      <c r="A27" s="49" t="s">
        <v>8</v>
      </c>
      <c r="B27" s="50"/>
      <c r="C27" s="50"/>
      <c r="D27" s="50"/>
      <c r="E27" s="50"/>
      <c r="F27" s="50"/>
      <c r="G27" s="50"/>
      <c r="H27" s="51"/>
      <c r="J27" s="52" t="s">
        <v>16</v>
      </c>
      <c r="K27" s="53"/>
      <c r="L27" s="53"/>
      <c r="M27" s="53"/>
      <c r="N27" s="53"/>
      <c r="O27" s="53"/>
      <c r="P27" s="53"/>
      <c r="Q27" s="53"/>
      <c r="R27" s="53"/>
      <c r="S27" s="54"/>
      <c r="U27" s="55" t="s">
        <v>17</v>
      </c>
      <c r="V27" s="56"/>
      <c r="W27" s="56"/>
      <c r="X27" s="56"/>
      <c r="Y27" s="56"/>
      <c r="Z27" s="56"/>
      <c r="AA27" s="56"/>
      <c r="AB27" s="56"/>
      <c r="AC27" s="56"/>
      <c r="AD27" s="57"/>
      <c r="AF27" s="6"/>
      <c r="AG27" s="6"/>
    </row>
    <row r="28" spans="1:33" x14ac:dyDescent="0.2">
      <c r="A28" s="19" t="s">
        <v>13</v>
      </c>
      <c r="B28" t="s">
        <v>18</v>
      </c>
      <c r="C28" t="s">
        <v>19</v>
      </c>
      <c r="D28" t="s">
        <v>20</v>
      </c>
      <c r="F28" t="s">
        <v>21</v>
      </c>
      <c r="G28" t="s">
        <v>22</v>
      </c>
      <c r="H28" s="20" t="s">
        <v>10</v>
      </c>
      <c r="J28" s="19" t="s">
        <v>13</v>
      </c>
      <c r="K28" t="s">
        <v>18</v>
      </c>
      <c r="L28" t="s">
        <v>19</v>
      </c>
      <c r="M28" t="s">
        <v>20</v>
      </c>
      <c r="O28" s="7" t="s">
        <v>23</v>
      </c>
      <c r="P28" s="7" t="s">
        <v>24</v>
      </c>
      <c r="Q28" s="7" t="s">
        <v>25</v>
      </c>
      <c r="R28" s="7" t="s">
        <v>9</v>
      </c>
      <c r="S28" s="21" t="s">
        <v>10</v>
      </c>
      <c r="U28" s="19" t="s">
        <v>13</v>
      </c>
      <c r="V28" t="s">
        <v>18</v>
      </c>
      <c r="W28" t="s">
        <v>19</v>
      </c>
      <c r="X28" t="s">
        <v>20</v>
      </c>
      <c r="Z28" s="7" t="s">
        <v>23</v>
      </c>
      <c r="AA28" s="7" t="s">
        <v>24</v>
      </c>
      <c r="AB28" s="7" t="s">
        <v>25</v>
      </c>
      <c r="AC28" s="7" t="s">
        <v>9</v>
      </c>
      <c r="AD28" s="21" t="s">
        <v>10</v>
      </c>
      <c r="AF28" s="6"/>
      <c r="AG28" s="6"/>
    </row>
    <row r="29" spans="1:33" x14ac:dyDescent="0.2">
      <c r="A29" s="19"/>
      <c r="B29">
        <f>C5</f>
        <v>18.909600236967901</v>
      </c>
      <c r="C29">
        <f>D5</f>
        <v>18.816807412824801</v>
      </c>
      <c r="D29">
        <f>AVERAGE(B29:C29)</f>
        <v>18.863203824896353</v>
      </c>
      <c r="F29" s="7">
        <f>D29-D$33</f>
        <v>-7.5522361286743944E-3</v>
      </c>
      <c r="G29" s="29">
        <f>2^-(F29)</f>
        <v>1.0052485367433497</v>
      </c>
      <c r="H29" s="20">
        <f>G29/G$33</f>
        <v>1.003408789194717</v>
      </c>
      <c r="J29" s="19"/>
      <c r="K29">
        <f>I5</f>
        <v>27.322951186065598</v>
      </c>
      <c r="L29">
        <f>J5</f>
        <v>27.5026980379014</v>
      </c>
      <c r="M29">
        <f>AVERAGE(K29:L29)</f>
        <v>27.412824611983499</v>
      </c>
      <c r="O29" s="7">
        <f>D29</f>
        <v>18.863203824896353</v>
      </c>
      <c r="P29" s="7">
        <f>M29-O29</f>
        <v>8.5496207870871466</v>
      </c>
      <c r="Q29" s="7">
        <f>P29-P$33</f>
        <v>-0.16538959309056445</v>
      </c>
      <c r="R29" s="7">
        <f>2^-(Q29)</f>
        <v>1.1214688846009397</v>
      </c>
      <c r="S29" s="21">
        <f>R29/R$33</f>
        <v>1.1159093375161111</v>
      </c>
      <c r="U29" s="19"/>
      <c r="V29">
        <f>C16</f>
        <v>29.475401856933001</v>
      </c>
      <c r="W29">
        <f>D16</f>
        <v>29.501035054056601</v>
      </c>
      <c r="X29">
        <f>AVERAGE(V29:W29)</f>
        <v>29.488218455494803</v>
      </c>
      <c r="Z29" s="7">
        <f>O29</f>
        <v>18.863203824896353</v>
      </c>
      <c r="AA29" s="7">
        <f>X29-Z29</f>
        <v>10.62501463059845</v>
      </c>
      <c r="AB29" s="7">
        <f>AA29-AA$33</f>
        <v>-2.5416425627174277E-2</v>
      </c>
      <c r="AC29" s="7">
        <f>2^-(AB29)</f>
        <v>1.0177734241546761</v>
      </c>
      <c r="AD29" s="21">
        <f>AC29/AC$33</f>
        <v>1.0164213502308441</v>
      </c>
      <c r="AF29" s="6"/>
      <c r="AG29" s="6"/>
    </row>
    <row r="30" spans="1:33" x14ac:dyDescent="0.2">
      <c r="A30" s="19"/>
      <c r="B30">
        <f t="shared" ref="B30:C32" si="0">C6</f>
        <v>18.868817217066901</v>
      </c>
      <c r="C30">
        <f t="shared" si="0"/>
        <v>19.113782650252599</v>
      </c>
      <c r="D30">
        <f t="shared" ref="D30:D32" si="1">AVERAGE(B30:C30)</f>
        <v>18.99129993365975</v>
      </c>
      <c r="F30" s="7">
        <f t="shared" ref="F30:F32" si="2">D30-D$33</f>
        <v>0.12054387263472321</v>
      </c>
      <c r="G30" s="29">
        <f t="shared" ref="G30:G32" si="3">2^-(F30)</f>
        <v>0.9198408201817917</v>
      </c>
      <c r="H30" s="20">
        <f t="shared" ref="H30:H32" si="4">G30/G$33</f>
        <v>0.9181573808807566</v>
      </c>
      <c r="J30" s="19"/>
      <c r="K30">
        <f t="shared" ref="K30:L32" si="5">I6</f>
        <v>27.741663361167799</v>
      </c>
      <c r="L30">
        <f t="shared" si="5"/>
        <v>27.617280138210901</v>
      </c>
      <c r="M30">
        <f t="shared" ref="M30:M32" si="6">AVERAGE(K30:L30)</f>
        <v>27.679471749689348</v>
      </c>
      <c r="O30" s="7">
        <f t="shared" ref="O30:O32" si="7">D30</f>
        <v>18.99129993365975</v>
      </c>
      <c r="P30" s="7">
        <f t="shared" ref="P30:P32" si="8">M30-O30</f>
        <v>8.6881718160295982</v>
      </c>
      <c r="Q30" s="7">
        <f t="shared" ref="Q30:Q32" si="9">P30-P$33</f>
        <v>-2.6838564148112809E-2</v>
      </c>
      <c r="R30" s="7">
        <f t="shared" ref="R30:R32" si="10">2^-(Q30)</f>
        <v>1.0187771902875136</v>
      </c>
      <c r="S30" s="21">
        <f t="shared" ref="S30:S32" si="11">R30/R$33</f>
        <v>1.0137267249236277</v>
      </c>
      <c r="U30" s="19"/>
      <c r="V30">
        <f t="shared" ref="V30:W32" si="12">C17</f>
        <v>29.543332750418401</v>
      </c>
      <c r="W30">
        <f t="shared" si="12"/>
        <v>29.589238278339401</v>
      </c>
      <c r="X30">
        <f t="shared" ref="X30:X32" si="13">AVERAGE(V30:W30)</f>
        <v>29.566285514378901</v>
      </c>
      <c r="Z30" s="7">
        <f t="shared" ref="Z30:Z32" si="14">O30</f>
        <v>18.99129993365975</v>
      </c>
      <c r="AA30" s="7">
        <f t="shared" ref="AA30:AA32" si="15">X30-Z30</f>
        <v>10.574985580719151</v>
      </c>
      <c r="AB30" s="7">
        <f t="shared" ref="AB30:AB32" si="16">AA30-AA$33</f>
        <v>-7.5445475506473514E-2</v>
      </c>
      <c r="AC30" s="7">
        <f t="shared" ref="AC30:AC32" si="17">2^-(AB30)</f>
        <v>1.0536863430933108</v>
      </c>
      <c r="AD30" s="21">
        <f t="shared" ref="AD30:AD32" si="18">AC30/AC$33</f>
        <v>1.0522865602000036</v>
      </c>
      <c r="AF30" s="6"/>
      <c r="AG30" s="6"/>
    </row>
    <row r="31" spans="1:33" x14ac:dyDescent="0.2">
      <c r="A31" s="19"/>
      <c r="B31">
        <f t="shared" si="0"/>
        <v>18.872868444121199</v>
      </c>
      <c r="C31">
        <f t="shared" si="0"/>
        <v>18.6178887885034</v>
      </c>
      <c r="D31">
        <f t="shared" si="1"/>
        <v>18.745378616312301</v>
      </c>
      <c r="F31" s="7">
        <f t="shared" si="2"/>
        <v>-0.12537744471272561</v>
      </c>
      <c r="G31" s="29">
        <f t="shared" si="3"/>
        <v>1.0907930737901073</v>
      </c>
      <c r="H31" s="20">
        <f t="shared" si="4"/>
        <v>1.0887967675929631</v>
      </c>
      <c r="J31" s="19"/>
      <c r="K31">
        <f t="shared" si="5"/>
        <v>27.3775961497408</v>
      </c>
      <c r="L31">
        <f t="shared" si="5"/>
        <v>27.4591424427887</v>
      </c>
      <c r="M31">
        <f t="shared" si="6"/>
        <v>27.41836929626475</v>
      </c>
      <c r="O31" s="7">
        <f t="shared" si="7"/>
        <v>18.745378616312301</v>
      </c>
      <c r="P31" s="7">
        <f t="shared" si="8"/>
        <v>8.6729906799524485</v>
      </c>
      <c r="Q31" s="7">
        <f t="shared" si="9"/>
        <v>-4.2019700225262469E-2</v>
      </c>
      <c r="R31" s="7">
        <f t="shared" si="10"/>
        <v>1.0295541420600161</v>
      </c>
      <c r="S31" s="21">
        <f t="shared" si="11"/>
        <v>1.0244502512541649</v>
      </c>
      <c r="U31" s="19"/>
      <c r="V31">
        <f t="shared" si="12"/>
        <v>29.3785542367002</v>
      </c>
      <c r="W31">
        <f t="shared" si="12"/>
        <v>29.365219966199401</v>
      </c>
      <c r="X31">
        <f t="shared" si="13"/>
        <v>29.371887101449801</v>
      </c>
      <c r="Z31" s="7">
        <f t="shared" si="14"/>
        <v>18.745378616312301</v>
      </c>
      <c r="AA31" s="7">
        <f t="shared" si="15"/>
        <v>10.626508485137499</v>
      </c>
      <c r="AB31" s="7">
        <f t="shared" si="16"/>
        <v>-2.3922571088125011E-2</v>
      </c>
      <c r="AC31" s="7">
        <f t="shared" si="17"/>
        <v>1.0167201048338022</v>
      </c>
      <c r="AD31" s="21">
        <f t="shared" si="18"/>
        <v>1.0153694302052882</v>
      </c>
      <c r="AF31" s="6"/>
      <c r="AG31" s="6"/>
    </row>
    <row r="32" spans="1:33" x14ac:dyDescent="0.2">
      <c r="A32" s="19"/>
      <c r="B32">
        <f t="shared" si="0"/>
        <v>18.867170880865199</v>
      </c>
      <c r="C32">
        <f t="shared" si="0"/>
        <v>18.899112857598201</v>
      </c>
      <c r="D32">
        <f t="shared" si="1"/>
        <v>18.8831418692317</v>
      </c>
      <c r="E32" s="2"/>
      <c r="F32" s="7">
        <f t="shared" si="2"/>
        <v>1.2385808206673232E-2</v>
      </c>
      <c r="G32" s="29">
        <f t="shared" si="3"/>
        <v>0.99145155945284302</v>
      </c>
      <c r="H32" s="20">
        <f t="shared" si="4"/>
        <v>0.98963706233156334</v>
      </c>
      <c r="J32" s="19"/>
      <c r="K32">
        <f t="shared" si="5"/>
        <v>27.885410124996099</v>
      </c>
      <c r="L32">
        <f t="shared" si="5"/>
        <v>27.779390088750599</v>
      </c>
      <c r="M32">
        <f t="shared" si="6"/>
        <v>27.832400106873351</v>
      </c>
      <c r="N32" s="2"/>
      <c r="O32" s="7">
        <f t="shared" si="7"/>
        <v>18.8831418692317</v>
      </c>
      <c r="P32" s="7">
        <f t="shared" si="8"/>
        <v>8.9492582376416507</v>
      </c>
      <c r="Q32" s="7">
        <f t="shared" si="9"/>
        <v>0.23424785746393972</v>
      </c>
      <c r="R32" s="7">
        <f t="shared" si="10"/>
        <v>0.85012809406361911</v>
      </c>
      <c r="S32" s="21">
        <f t="shared" si="11"/>
        <v>0.84591368630609665</v>
      </c>
      <c r="U32" s="19"/>
      <c r="V32">
        <f t="shared" si="12"/>
        <v>29.774572493888702</v>
      </c>
      <c r="W32">
        <f t="shared" si="12"/>
        <v>29.5421423014695</v>
      </c>
      <c r="X32">
        <f t="shared" si="13"/>
        <v>29.658357397679101</v>
      </c>
      <c r="Y32" s="2"/>
      <c r="Z32" s="7">
        <f t="shared" si="14"/>
        <v>18.8831418692317</v>
      </c>
      <c r="AA32" s="7">
        <f t="shared" si="15"/>
        <v>10.775215528447401</v>
      </c>
      <c r="AB32" s="7">
        <f t="shared" si="16"/>
        <v>0.12478447222177635</v>
      </c>
      <c r="AC32" s="7">
        <f t="shared" si="17"/>
        <v>0.91714104693875209</v>
      </c>
      <c r="AD32" s="21">
        <f t="shared" si="18"/>
        <v>0.91592265936386352</v>
      </c>
      <c r="AF32" s="6"/>
      <c r="AG32" s="6"/>
    </row>
    <row r="33" spans="1:33" x14ac:dyDescent="0.2">
      <c r="A33" s="19"/>
      <c r="D33">
        <f>AVERAGE(D29:D32)</f>
        <v>18.870756061025027</v>
      </c>
      <c r="F33">
        <f>AVERAGE(F29:F32)</f>
        <v>-8.8817841970012523E-16</v>
      </c>
      <c r="G33">
        <f>AVERAGE(G29:G32)</f>
        <v>1.0018334975420229</v>
      </c>
      <c r="H33" s="20">
        <f>AVERAGE(H29:H32)</f>
        <v>1</v>
      </c>
      <c r="J33" s="19"/>
      <c r="M33">
        <f>AVERAGE(M29:M32)</f>
        <v>27.58576644120274</v>
      </c>
      <c r="O33" s="7">
        <f>AVERAGE(O29:O32)</f>
        <v>18.870756061025027</v>
      </c>
      <c r="P33" s="7">
        <f>AVERAGE(P29:P32)</f>
        <v>8.715010380177711</v>
      </c>
      <c r="Q33" s="7"/>
      <c r="R33" s="7">
        <f>AVERAGE(R29:R32)</f>
        <v>1.0049820777530221</v>
      </c>
      <c r="S33" s="21">
        <f>AVERAGE(S29:S32)</f>
        <v>1</v>
      </c>
      <c r="U33" s="19"/>
      <c r="X33">
        <f>AVERAGE(X29:X32)</f>
        <v>29.521187117250651</v>
      </c>
      <c r="Z33" s="7">
        <f>AVERAGE(Z29:Z32)</f>
        <v>18.870756061025027</v>
      </c>
      <c r="AA33" s="7">
        <f>AVERAGE(AA29:AA32)</f>
        <v>10.650431056225624</v>
      </c>
      <c r="AB33" s="7"/>
      <c r="AC33" s="7">
        <f>AVERAGE(AC29:AC32)</f>
        <v>1.0013302297551354</v>
      </c>
      <c r="AD33" s="21">
        <f>AVERAGE(AD29:AD32)</f>
        <v>0.99999999999999989</v>
      </c>
      <c r="AF33" s="6"/>
      <c r="AG33" s="6"/>
    </row>
    <row r="34" spans="1:33" x14ac:dyDescent="0.2">
      <c r="A34" s="19"/>
      <c r="H34" s="20"/>
      <c r="J34" s="19"/>
      <c r="S34" s="20"/>
      <c r="U34" s="19"/>
      <c r="AD34" s="20"/>
      <c r="AF34" s="6"/>
      <c r="AG34" s="6"/>
    </row>
    <row r="35" spans="1:33" x14ac:dyDescent="0.2">
      <c r="A35" s="19"/>
      <c r="H35" s="20"/>
      <c r="J35" s="19"/>
      <c r="S35" s="20"/>
      <c r="U35" s="19"/>
      <c r="AD35" s="20"/>
      <c r="AF35" s="6"/>
      <c r="AG35" s="6"/>
    </row>
    <row r="36" spans="1:33" x14ac:dyDescent="0.2">
      <c r="A36" s="19" t="s">
        <v>11</v>
      </c>
      <c r="B36" t="s">
        <v>18</v>
      </c>
      <c r="C36" t="s">
        <v>19</v>
      </c>
      <c r="D36" t="s">
        <v>20</v>
      </c>
      <c r="F36" t="s">
        <v>21</v>
      </c>
      <c r="G36" t="s">
        <v>22</v>
      </c>
      <c r="H36" s="20" t="s">
        <v>10</v>
      </c>
      <c r="J36" s="19" t="s">
        <v>11</v>
      </c>
      <c r="K36" t="s">
        <v>18</v>
      </c>
      <c r="L36" t="s">
        <v>19</v>
      </c>
      <c r="M36" t="s">
        <v>20</v>
      </c>
      <c r="O36" s="7" t="s">
        <v>23</v>
      </c>
      <c r="P36" s="7" t="s">
        <v>24</v>
      </c>
      <c r="Q36" s="7" t="s">
        <v>25</v>
      </c>
      <c r="R36" s="7" t="s">
        <v>9</v>
      </c>
      <c r="S36" s="21" t="s">
        <v>10</v>
      </c>
      <c r="U36" s="19" t="s">
        <v>11</v>
      </c>
      <c r="V36" t="s">
        <v>18</v>
      </c>
      <c r="W36" t="s">
        <v>19</v>
      </c>
      <c r="X36" t="s">
        <v>20</v>
      </c>
      <c r="Z36" s="7" t="s">
        <v>23</v>
      </c>
      <c r="AA36" s="7" t="s">
        <v>24</v>
      </c>
      <c r="AB36" s="7" t="s">
        <v>25</v>
      </c>
      <c r="AC36" s="7" t="s">
        <v>9</v>
      </c>
      <c r="AD36" s="21" t="s">
        <v>10</v>
      </c>
      <c r="AF36" s="6"/>
      <c r="AG36" s="6"/>
    </row>
    <row r="37" spans="1:33" x14ac:dyDescent="0.2">
      <c r="A37" s="19"/>
      <c r="B37">
        <f t="shared" ref="B37:C40" si="19">C9</f>
        <v>18.931094609510801</v>
      </c>
      <c r="C37">
        <f t="shared" si="19"/>
        <v>18.8740259783055</v>
      </c>
      <c r="D37">
        <f>AVERAGE(B37:C37)</f>
        <v>18.902560293908152</v>
      </c>
      <c r="F37" s="7">
        <f>D37-D$33</f>
        <v>3.1804232883125394E-2</v>
      </c>
      <c r="G37" s="29">
        <f>2^-(F37)</f>
        <v>0.97819620119122153</v>
      </c>
      <c r="H37" s="20">
        <f>G37/G$33</f>
        <v>0.97640596325757223</v>
      </c>
      <c r="J37" s="19"/>
      <c r="K37">
        <f>I9</f>
        <v>23.3304008523594</v>
      </c>
      <c r="L37">
        <f>J9</f>
        <v>23.185032457003899</v>
      </c>
      <c r="M37">
        <f>AVERAGE(K37:L37)</f>
        <v>23.257716654681651</v>
      </c>
      <c r="O37" s="7">
        <f>D37</f>
        <v>18.902560293908152</v>
      </c>
      <c r="P37" s="7">
        <f>M37-O37</f>
        <v>4.3551563607734991</v>
      </c>
      <c r="Q37" s="7">
        <f>P37-P$33</f>
        <v>-4.3598540194042119</v>
      </c>
      <c r="R37" s="7">
        <f>2^-(Q37)</f>
        <v>20.532736629612739</v>
      </c>
      <c r="S37" s="21">
        <f>R37/R$33</f>
        <v>20.430948057820721</v>
      </c>
      <c r="U37" s="19"/>
      <c r="V37">
        <f>C20</f>
        <v>28.5519955147366</v>
      </c>
      <c r="W37">
        <f>D20</f>
        <v>28.4058611492434</v>
      </c>
      <c r="X37">
        <f>AVERAGE(V37:W37)</f>
        <v>28.478928331989998</v>
      </c>
      <c r="Z37" s="7">
        <f>O37</f>
        <v>18.902560293908152</v>
      </c>
      <c r="AA37" s="7">
        <f>X37-Z37</f>
        <v>9.5763680380818457</v>
      </c>
      <c r="AB37" s="7">
        <f>AA37-AA$33</f>
        <v>-1.0740630181437787</v>
      </c>
      <c r="AC37" s="7">
        <f>2^-(AB37)</f>
        <v>2.1053542710717226</v>
      </c>
      <c r="AD37" s="21">
        <f>AC37/AC$33</f>
        <v>2.1025573866740888</v>
      </c>
      <c r="AF37" s="6"/>
      <c r="AG37" s="6"/>
    </row>
    <row r="38" spans="1:33" x14ac:dyDescent="0.2">
      <c r="A38" s="19"/>
      <c r="B38">
        <f t="shared" si="19"/>
        <v>19.069675356754001</v>
      </c>
      <c r="C38">
        <f t="shared" si="19"/>
        <v>18.979049388700801</v>
      </c>
      <c r="D38">
        <f t="shared" ref="D38:D40" si="20">AVERAGE(B38:C38)</f>
        <v>19.024362372727403</v>
      </c>
      <c r="F38" s="7">
        <f t="shared" ref="F38:F40" si="21">D38-D$33</f>
        <v>0.15360631170237582</v>
      </c>
      <c r="G38" s="29">
        <f t="shared" ref="G38:G40" si="22">2^-(F38)</f>
        <v>0.89900041591148105</v>
      </c>
      <c r="H38" s="20">
        <f t="shared" ref="H38:H40" si="23">G38/G$33</f>
        <v>0.89735511750920627</v>
      </c>
      <c r="J38" s="19"/>
      <c r="K38">
        <f t="shared" ref="K38:L40" si="24">I10</f>
        <v>23.669581863755599</v>
      </c>
      <c r="L38">
        <f t="shared" si="24"/>
        <v>23.605476234615001</v>
      </c>
      <c r="M38">
        <f t="shared" ref="M38:M40" si="25">AVERAGE(K38:L38)</f>
        <v>23.6375290491853</v>
      </c>
      <c r="O38" s="7">
        <f t="shared" ref="O38:O40" si="26">D38</f>
        <v>19.024362372727403</v>
      </c>
      <c r="P38" s="7">
        <f t="shared" ref="P38:P40" si="27">M38-O38</f>
        <v>4.6131666764578974</v>
      </c>
      <c r="Q38" s="7">
        <f t="shared" ref="Q38:Q40" si="28">P38-P$33</f>
        <v>-4.1018437037198137</v>
      </c>
      <c r="R38" s="7">
        <f t="shared" ref="R38:R40" si="29">2^-(Q38)</f>
        <v>17.170304313845055</v>
      </c>
      <c r="S38" s="21">
        <f t="shared" ref="S38:S40" si="30">R38/R$33</f>
        <v>17.085184595764222</v>
      </c>
      <c r="U38" s="19"/>
      <c r="V38">
        <f t="shared" ref="V38:W40" si="31">C21</f>
        <v>28.541519957778402</v>
      </c>
      <c r="W38">
        <f t="shared" si="31"/>
        <v>28.3304716012649</v>
      </c>
      <c r="X38">
        <f t="shared" ref="X38:X40" si="32">AVERAGE(V38:W38)</f>
        <v>28.435995779521651</v>
      </c>
      <c r="Z38" s="7">
        <f t="shared" ref="Z38:Z40" si="33">O38</f>
        <v>19.024362372727403</v>
      </c>
      <c r="AA38" s="7">
        <f t="shared" ref="AA38:AA40" si="34">X38-Z38</f>
        <v>9.4116334067942482</v>
      </c>
      <c r="AB38" s="7">
        <f t="shared" ref="AB38:AB40" si="35">AA38-AA$33</f>
        <v>-1.2387976494313762</v>
      </c>
      <c r="AC38" s="7">
        <f t="shared" ref="AC38:AC40" si="36">2^-(AB38)</f>
        <v>2.3600176503883032</v>
      </c>
      <c r="AD38" s="21">
        <f t="shared" ref="AD38:AD40" si="37">AC38/AC$33</f>
        <v>2.3568824552170171</v>
      </c>
      <c r="AF38" s="6"/>
      <c r="AG38" s="6"/>
    </row>
    <row r="39" spans="1:33" x14ac:dyDescent="0.2">
      <c r="A39" s="19"/>
      <c r="B39">
        <f t="shared" si="19"/>
        <v>19.213742787154299</v>
      </c>
      <c r="C39">
        <f t="shared" si="19"/>
        <v>18.830987860999699</v>
      </c>
      <c r="D39">
        <f t="shared" si="20"/>
        <v>19.022365324077001</v>
      </c>
      <c r="F39" s="7">
        <f t="shared" si="21"/>
        <v>0.15160926305197364</v>
      </c>
      <c r="G39" s="29">
        <f t="shared" si="22"/>
        <v>0.90024571772070561</v>
      </c>
      <c r="H39" s="20">
        <f t="shared" si="23"/>
        <v>0.89859814023931051</v>
      </c>
      <c r="J39" s="19"/>
      <c r="K39">
        <f t="shared" si="24"/>
        <v>23.3978473105544</v>
      </c>
      <c r="L39">
        <f t="shared" si="24"/>
        <v>23.367777177734698</v>
      </c>
      <c r="M39">
        <f t="shared" si="25"/>
        <v>23.382812244144549</v>
      </c>
      <c r="O39" s="7">
        <f t="shared" si="26"/>
        <v>19.022365324077001</v>
      </c>
      <c r="P39" s="7">
        <f t="shared" si="27"/>
        <v>4.3604469200675489</v>
      </c>
      <c r="Q39" s="7">
        <f t="shared" si="28"/>
        <v>-4.3545634601101622</v>
      </c>
      <c r="R39" s="7">
        <f t="shared" si="29"/>
        <v>20.457578179003594</v>
      </c>
      <c r="S39" s="21">
        <f t="shared" si="30"/>
        <v>20.35616219618905</v>
      </c>
      <c r="U39" s="19"/>
      <c r="V39">
        <f t="shared" si="31"/>
        <v>28.392892233947499</v>
      </c>
      <c r="W39">
        <f t="shared" si="31"/>
        <v>28.364852375354999</v>
      </c>
      <c r="X39">
        <f t="shared" si="32"/>
        <v>28.378872304651249</v>
      </c>
      <c r="Z39" s="7">
        <f t="shared" si="33"/>
        <v>19.022365324077001</v>
      </c>
      <c r="AA39" s="7">
        <f t="shared" si="34"/>
        <v>9.3565069805742489</v>
      </c>
      <c r="AB39" s="7">
        <f t="shared" si="35"/>
        <v>-1.2939240756513755</v>
      </c>
      <c r="AC39" s="7">
        <f t="shared" si="36"/>
        <v>2.4519406790461562</v>
      </c>
      <c r="AD39" s="21">
        <f t="shared" si="37"/>
        <v>2.4486833675697097</v>
      </c>
      <c r="AF39" s="6"/>
      <c r="AG39" s="6"/>
    </row>
    <row r="40" spans="1:33" x14ac:dyDescent="0.2">
      <c r="A40" s="19"/>
      <c r="B40">
        <f t="shared" si="19"/>
        <v>19.120369576547098</v>
      </c>
      <c r="C40">
        <f t="shared" si="19"/>
        <v>18.8027508263865</v>
      </c>
      <c r="D40">
        <f t="shared" si="20"/>
        <v>18.961560201466799</v>
      </c>
      <c r="E40" s="2"/>
      <c r="F40" s="7">
        <f t="shared" si="21"/>
        <v>9.0804140441772319E-2</v>
      </c>
      <c r="G40" s="29">
        <f t="shared" si="22"/>
        <v>0.93899921672736408</v>
      </c>
      <c r="H40" s="20">
        <f t="shared" si="23"/>
        <v>0.93728071484051856</v>
      </c>
      <c r="J40" s="19"/>
      <c r="K40">
        <f>I12</f>
        <v>23.462369348618299</v>
      </c>
      <c r="L40">
        <f t="shared" si="24"/>
        <v>23.4848716568291</v>
      </c>
      <c r="M40">
        <f t="shared" si="25"/>
        <v>23.473620502723698</v>
      </c>
      <c r="N40" s="2"/>
      <c r="O40" s="7">
        <f t="shared" si="26"/>
        <v>18.961560201466799</v>
      </c>
      <c r="P40" s="7">
        <f t="shared" si="27"/>
        <v>4.5120603012568985</v>
      </c>
      <c r="Q40" s="7">
        <f t="shared" si="28"/>
        <v>-4.2029500789208125</v>
      </c>
      <c r="R40" s="7">
        <f t="shared" si="29"/>
        <v>18.41679458022406</v>
      </c>
      <c r="S40" s="21">
        <f t="shared" si="30"/>
        <v>18.325495536598069</v>
      </c>
      <c r="U40" s="19"/>
      <c r="V40">
        <f t="shared" si="31"/>
        <v>28.473040868453001</v>
      </c>
      <c r="W40">
        <f t="shared" si="31"/>
        <v>28.472433580496499</v>
      </c>
      <c r="X40">
        <f t="shared" si="32"/>
        <v>28.472737224474749</v>
      </c>
      <c r="Y40" s="2"/>
      <c r="Z40" s="7">
        <f t="shared" si="33"/>
        <v>18.961560201466799</v>
      </c>
      <c r="AA40" s="7">
        <f t="shared" si="34"/>
        <v>9.5111770230079493</v>
      </c>
      <c r="AB40" s="7">
        <f t="shared" si="35"/>
        <v>-1.139254033217675</v>
      </c>
      <c r="AC40" s="7">
        <f t="shared" si="36"/>
        <v>2.2026710136684478</v>
      </c>
      <c r="AD40" s="21">
        <f t="shared" si="37"/>
        <v>2.1997448476184398</v>
      </c>
      <c r="AF40" s="6"/>
      <c r="AG40" s="6"/>
    </row>
    <row r="41" spans="1:33" x14ac:dyDescent="0.2">
      <c r="A41" s="19"/>
      <c r="D41">
        <f>AVERAGE(D37:D40)</f>
        <v>18.97771204804484</v>
      </c>
      <c r="F41">
        <f>AVERAGE(F37:F40)</f>
        <v>0.10695598701981179</v>
      </c>
      <c r="G41">
        <f>AVERAGE(G37:G40)</f>
        <v>0.92911038788769307</v>
      </c>
      <c r="H41" s="20">
        <f>AVERAGE(H37:H40)</f>
        <v>0.92740998396165197</v>
      </c>
      <c r="J41" s="19"/>
      <c r="M41">
        <f>AVERAGE(M37:M40)</f>
        <v>23.4379196126838</v>
      </c>
      <c r="O41" s="7">
        <f>AVERAGE(O37:O40)</f>
        <v>18.97771204804484</v>
      </c>
      <c r="P41" s="7">
        <f>AVERAGE(P37:P40)</f>
        <v>4.460207564638961</v>
      </c>
      <c r="Q41" s="7"/>
      <c r="R41" s="7">
        <f>AVERAGE(R37:R40)</f>
        <v>19.144353425671362</v>
      </c>
      <c r="S41" s="21">
        <f>AVERAGE(S37:S40)</f>
        <v>19.049447596593016</v>
      </c>
      <c r="U41" s="19"/>
      <c r="X41">
        <f>AVERAGE(X37:X40)</f>
        <v>28.441633410159412</v>
      </c>
      <c r="Z41" s="7">
        <f>AVERAGE(Z37:Z40)</f>
        <v>18.97771204804484</v>
      </c>
      <c r="AA41" s="7">
        <f>AVERAGE(AA37:AA40)</f>
        <v>9.4639213621145721</v>
      </c>
      <c r="AB41" s="7"/>
      <c r="AC41" s="7">
        <f>AVERAGE(AC37:AC40)</f>
        <v>2.2799959035436577</v>
      </c>
      <c r="AD41" s="21">
        <f>AVERAGE(AD37:AD40)</f>
        <v>2.2769670142698137</v>
      </c>
      <c r="AF41" s="30"/>
      <c r="AG41" s="30"/>
    </row>
    <row r="42" spans="1:33" x14ac:dyDescent="0.2">
      <c r="A42" s="19"/>
      <c r="H42" s="20"/>
      <c r="J42" s="19"/>
      <c r="S42" s="20"/>
      <c r="U42" s="19"/>
      <c r="AD42" s="20"/>
      <c r="AF42" s="6"/>
      <c r="AG42" s="6"/>
    </row>
    <row r="43" spans="1:33" x14ac:dyDescent="0.2">
      <c r="A43" s="19"/>
      <c r="H43" s="20"/>
      <c r="J43" s="19"/>
      <c r="S43" s="20"/>
      <c r="U43" s="19"/>
      <c r="AD43" s="20"/>
      <c r="AF43" s="6"/>
      <c r="AG43" s="6"/>
    </row>
    <row r="44" spans="1:33" x14ac:dyDescent="0.2">
      <c r="A44" s="19" t="s">
        <v>14</v>
      </c>
      <c r="B44" t="s">
        <v>18</v>
      </c>
      <c r="C44" t="s">
        <v>19</v>
      </c>
      <c r="D44" t="s">
        <v>20</v>
      </c>
      <c r="F44" t="s">
        <v>21</v>
      </c>
      <c r="G44" t="s">
        <v>22</v>
      </c>
      <c r="H44" s="20" t="s">
        <v>10</v>
      </c>
      <c r="J44" s="19" t="s">
        <v>14</v>
      </c>
      <c r="K44" t="s">
        <v>18</v>
      </c>
      <c r="L44" t="s">
        <v>19</v>
      </c>
      <c r="M44" t="s">
        <v>20</v>
      </c>
      <c r="O44" s="7" t="s">
        <v>23</v>
      </c>
      <c r="P44" s="7" t="s">
        <v>24</v>
      </c>
      <c r="Q44" s="7" t="s">
        <v>25</v>
      </c>
      <c r="R44" s="7" t="s">
        <v>9</v>
      </c>
      <c r="S44" s="21" t="s">
        <v>10</v>
      </c>
      <c r="U44" s="19" t="s">
        <v>14</v>
      </c>
      <c r="V44" t="s">
        <v>18</v>
      </c>
      <c r="W44" t="s">
        <v>19</v>
      </c>
      <c r="X44" t="s">
        <v>20</v>
      </c>
      <c r="Z44" s="7" t="s">
        <v>23</v>
      </c>
      <c r="AA44" s="7" t="s">
        <v>24</v>
      </c>
      <c r="AB44" s="7" t="s">
        <v>25</v>
      </c>
      <c r="AC44" s="7" t="s">
        <v>9</v>
      </c>
      <c r="AD44" s="21" t="s">
        <v>10</v>
      </c>
      <c r="AF44" s="6"/>
      <c r="AG44" s="6"/>
    </row>
    <row r="45" spans="1:33" x14ac:dyDescent="0.2">
      <c r="A45" s="19"/>
      <c r="B45">
        <f>E5</f>
        <v>18.695016980636399</v>
      </c>
      <c r="C45">
        <f>F5</f>
        <v>18.656312894773301</v>
      </c>
      <c r="D45">
        <f>AVERAGE(B45:C45)</f>
        <v>18.675664937704852</v>
      </c>
      <c r="F45" s="7">
        <f>D45-D$33</f>
        <v>-0.19509112332017509</v>
      </c>
      <c r="G45" s="29">
        <f>2^-(F45)</f>
        <v>1.1447964658035634</v>
      </c>
      <c r="H45" s="20">
        <f>G45/G$33</f>
        <v>1.1427013257315684</v>
      </c>
      <c r="J45" s="19"/>
      <c r="K45">
        <f>K5</f>
        <v>23.3621660327433</v>
      </c>
      <c r="L45">
        <f>L5</f>
        <v>23.4987773872049</v>
      </c>
      <c r="M45">
        <f>AVERAGE(K45:L45)</f>
        <v>23.4304717099741</v>
      </c>
      <c r="O45" s="7">
        <f>D45</f>
        <v>18.675664937704852</v>
      </c>
      <c r="P45" s="7">
        <f>M45-O45</f>
        <v>4.754806772269248</v>
      </c>
      <c r="Q45" s="7">
        <f>P45-P$33</f>
        <v>-3.960203607908463</v>
      </c>
      <c r="R45" s="7">
        <f>2^-(Q45)</f>
        <v>15.564675650126954</v>
      </c>
      <c r="S45" s="21">
        <f>R45/R$33</f>
        <v>15.48751564299242</v>
      </c>
      <c r="U45" s="19"/>
      <c r="V45">
        <f>E16</f>
        <v>27.737496654171501</v>
      </c>
      <c r="W45">
        <f>F16</f>
        <v>27.864986703160898</v>
      </c>
      <c r="X45">
        <f>AVERAGE(V45:W45)</f>
        <v>27.801241678666202</v>
      </c>
      <c r="Z45" s="7">
        <f>O45</f>
        <v>18.675664937704852</v>
      </c>
      <c r="AA45" s="7">
        <f>X45-Z45</f>
        <v>9.1255767409613497</v>
      </c>
      <c r="AB45" s="7">
        <f>AA45-AA$33</f>
        <v>-1.5248543152642746</v>
      </c>
      <c r="AC45" s="7">
        <f>2^-(AB45)</f>
        <v>2.8775765648946137</v>
      </c>
      <c r="AD45" s="21">
        <f>AC45/AC$33</f>
        <v>2.8737538120648711</v>
      </c>
      <c r="AF45" s="6"/>
      <c r="AG45" s="6"/>
    </row>
    <row r="46" spans="1:33" x14ac:dyDescent="0.2">
      <c r="A46" s="19"/>
      <c r="B46">
        <f t="shared" ref="B46:C48" si="38">E6</f>
        <v>18.766354146096699</v>
      </c>
      <c r="C46">
        <f t="shared" si="38"/>
        <v>18.811750353417199</v>
      </c>
      <c r="D46">
        <f t="shared" ref="D46:D48" si="39">AVERAGE(B46:C46)</f>
        <v>18.789052249756949</v>
      </c>
      <c r="F46" s="7">
        <f t="shared" ref="F46:F48" si="40">D46-D$33</f>
        <v>-8.1703811268077686E-2</v>
      </c>
      <c r="G46" s="29">
        <f t="shared" ref="G46:G48" si="41">2^-(F46)</f>
        <v>1.0582671078105059</v>
      </c>
      <c r="H46" s="20">
        <f t="shared" ref="H46:H48" si="42">G46/G$33</f>
        <v>1.0563303287491801</v>
      </c>
      <c r="J46" s="19"/>
      <c r="K46">
        <f t="shared" ref="K46:L48" si="43">K6</f>
        <v>23.725404149685399</v>
      </c>
      <c r="L46">
        <f t="shared" si="43"/>
        <v>23.694096347977801</v>
      </c>
      <c r="M46">
        <f t="shared" ref="M46:M48" si="44">AVERAGE(K46:L46)</f>
        <v>23.7097502488316</v>
      </c>
      <c r="O46" s="7">
        <f t="shared" ref="O46:O48" si="45">D46</f>
        <v>18.789052249756949</v>
      </c>
      <c r="P46" s="7">
        <f t="shared" ref="P46:P48" si="46">M46-O46</f>
        <v>4.9206979990746511</v>
      </c>
      <c r="Q46" s="7">
        <f t="shared" ref="Q46:Q48" si="47">P46-P$33</f>
        <v>-3.7943123811030599</v>
      </c>
      <c r="R46" s="7">
        <f t="shared" ref="R46:R48" si="48">2^-(Q46)</f>
        <v>13.874004774906751</v>
      </c>
      <c r="S46" s="21">
        <f t="shared" ref="S46:S48" si="49">R46/R$33</f>
        <v>13.80522606525162</v>
      </c>
      <c r="U46" s="19"/>
      <c r="V46">
        <f t="shared" ref="V46:W48" si="50">E17</f>
        <v>27.9000043682145</v>
      </c>
      <c r="W46">
        <f t="shared" si="50"/>
        <v>28.131453148980199</v>
      </c>
      <c r="X46">
        <f t="shared" ref="X46:X48" si="51">AVERAGE(V46:W46)</f>
        <v>28.015728758597348</v>
      </c>
      <c r="Z46" s="7">
        <f t="shared" ref="Z46:Z48" si="52">O46</f>
        <v>18.789052249756949</v>
      </c>
      <c r="AA46" s="7">
        <f t="shared" ref="AA46:AA48" si="53">X46-Z46</f>
        <v>9.2266765088403986</v>
      </c>
      <c r="AB46" s="7">
        <f t="shared" ref="AB46:AB48" si="54">AA46-AA$33</f>
        <v>-1.4237545473852258</v>
      </c>
      <c r="AC46" s="7">
        <f t="shared" ref="AC46:AC48" si="55">2^-(AB46)</f>
        <v>2.6828279685665755</v>
      </c>
      <c r="AD46" s="21">
        <f t="shared" ref="AD46:AD48" si="56">AC46/AC$33</f>
        <v>2.6792639319624181</v>
      </c>
      <c r="AF46" s="6"/>
      <c r="AG46" s="6"/>
    </row>
    <row r="47" spans="1:33" x14ac:dyDescent="0.2">
      <c r="A47" s="19"/>
      <c r="B47">
        <f t="shared" si="38"/>
        <v>18.547960144423499</v>
      </c>
      <c r="C47">
        <f t="shared" si="38"/>
        <v>18.6111459497717</v>
      </c>
      <c r="D47">
        <f t="shared" si="39"/>
        <v>18.579553047097598</v>
      </c>
      <c r="F47" s="7">
        <f t="shared" si="40"/>
        <v>-0.29120301392742931</v>
      </c>
      <c r="G47" s="29">
        <f t="shared" si="41"/>
        <v>1.2236602206863574</v>
      </c>
      <c r="H47" s="20">
        <f t="shared" si="42"/>
        <v>1.2214207487457562</v>
      </c>
      <c r="J47" s="19"/>
      <c r="K47">
        <f t="shared" si="43"/>
        <v>23.710362634810998</v>
      </c>
      <c r="L47">
        <f t="shared" si="43"/>
        <v>23.708106565304501</v>
      </c>
      <c r="M47">
        <f t="shared" si="44"/>
        <v>23.709234600057748</v>
      </c>
      <c r="O47" s="7">
        <f t="shared" si="45"/>
        <v>18.579553047097598</v>
      </c>
      <c r="P47" s="7">
        <f t="shared" si="46"/>
        <v>5.1296815529601503</v>
      </c>
      <c r="Q47" s="7">
        <f t="shared" si="47"/>
        <v>-3.5853288272175607</v>
      </c>
      <c r="R47" s="7">
        <f t="shared" si="48"/>
        <v>12.003047405017158</v>
      </c>
      <c r="S47" s="21">
        <f t="shared" si="49"/>
        <v>11.943543741450631</v>
      </c>
      <c r="U47" s="19"/>
      <c r="V47">
        <f t="shared" si="50"/>
        <v>27.953476275627899</v>
      </c>
      <c r="W47">
        <f t="shared" si="50"/>
        <v>28.019622032040498</v>
      </c>
      <c r="X47">
        <f t="shared" si="51"/>
        <v>27.986549153834197</v>
      </c>
      <c r="Z47" s="7">
        <f t="shared" si="52"/>
        <v>18.579553047097598</v>
      </c>
      <c r="AA47" s="7">
        <f t="shared" si="53"/>
        <v>9.4069961067365995</v>
      </c>
      <c r="AB47" s="7">
        <f t="shared" si="54"/>
        <v>-1.2434349494890249</v>
      </c>
      <c r="AC47" s="7">
        <f t="shared" si="55"/>
        <v>2.3676157342069999</v>
      </c>
      <c r="AD47" s="21">
        <f t="shared" si="56"/>
        <v>2.3644704452655692</v>
      </c>
      <c r="AF47" s="6"/>
      <c r="AG47" s="6"/>
    </row>
    <row r="48" spans="1:33" x14ac:dyDescent="0.2">
      <c r="A48" s="19"/>
      <c r="B48">
        <f t="shared" si="38"/>
        <v>18.648899814016399</v>
      </c>
      <c r="C48">
        <f t="shared" si="38"/>
        <v>18.6574153626518</v>
      </c>
      <c r="D48">
        <f t="shared" si="39"/>
        <v>18.6531575883341</v>
      </c>
      <c r="E48" s="2"/>
      <c r="F48" s="7">
        <f t="shared" si="40"/>
        <v>-0.21759847269092703</v>
      </c>
      <c r="G48" s="29">
        <f t="shared" si="41"/>
        <v>1.1627963699036985</v>
      </c>
      <c r="H48" s="20">
        <f t="shared" si="42"/>
        <v>1.1606682874515521</v>
      </c>
      <c r="J48" s="19"/>
      <c r="K48">
        <f t="shared" si="43"/>
        <v>23.508961269061899</v>
      </c>
      <c r="L48">
        <f t="shared" si="43"/>
        <v>23.574973102362101</v>
      </c>
      <c r="M48">
        <f t="shared" si="44"/>
        <v>23.541967185712</v>
      </c>
      <c r="N48" s="2"/>
      <c r="O48" s="7">
        <f t="shared" si="45"/>
        <v>18.6531575883341</v>
      </c>
      <c r="P48" s="7">
        <f t="shared" si="46"/>
        <v>4.8888095973779002</v>
      </c>
      <c r="Q48" s="7">
        <f t="shared" si="47"/>
        <v>-3.8262007827998108</v>
      </c>
      <c r="R48" s="7">
        <f t="shared" si="48"/>
        <v>14.184081077139345</v>
      </c>
      <c r="S48" s="21">
        <f t="shared" si="49"/>
        <v>14.113765201517488</v>
      </c>
      <c r="U48" s="19"/>
      <c r="V48">
        <f t="shared" si="50"/>
        <v>28.037002428775899</v>
      </c>
      <c r="W48">
        <f t="shared" si="50"/>
        <v>28.1660552785523</v>
      </c>
      <c r="X48">
        <f t="shared" si="51"/>
        <v>28.101528853664099</v>
      </c>
      <c r="Y48" s="2"/>
      <c r="Z48" s="7">
        <f t="shared" si="52"/>
        <v>18.6531575883341</v>
      </c>
      <c r="AA48" s="7">
        <f t="shared" si="53"/>
        <v>9.4483712653299996</v>
      </c>
      <c r="AB48" s="7">
        <f t="shared" si="54"/>
        <v>-1.2020597908956248</v>
      </c>
      <c r="AC48" s="7">
        <f t="shared" si="55"/>
        <v>2.3006791338200352</v>
      </c>
      <c r="AD48" s="21">
        <f t="shared" si="56"/>
        <v>2.2976227676484329</v>
      </c>
      <c r="AF48" s="6"/>
      <c r="AG48" s="6"/>
    </row>
    <row r="49" spans="1:33" x14ac:dyDescent="0.2">
      <c r="A49" s="19"/>
      <c r="D49">
        <f>AVERAGE(D45:D48)</f>
        <v>18.674356955723376</v>
      </c>
      <c r="F49">
        <f>AVERAGE(F45:F48)</f>
        <v>-0.19639910530165228</v>
      </c>
      <c r="G49">
        <f>AVERAGE(G45:G48)</f>
        <v>1.1473800410510313</v>
      </c>
      <c r="H49" s="20">
        <f>AVERAGE(H45:H48)</f>
        <v>1.1452801726695143</v>
      </c>
      <c r="J49" s="19"/>
      <c r="M49">
        <f>AVERAGE(M45:M48)</f>
        <v>23.597855936143858</v>
      </c>
      <c r="O49" s="7">
        <f>AVERAGE(O45:O48)</f>
        <v>18.674356955723376</v>
      </c>
      <c r="P49" s="7">
        <f>AVERAGE(P45:P48)</f>
        <v>4.9234989804204874</v>
      </c>
      <c r="Q49" s="7"/>
      <c r="R49" s="7">
        <f>AVERAGE(R45:R48)</f>
        <v>13.906452226797553</v>
      </c>
      <c r="S49" s="21">
        <f>AVERAGE(S45:S48)</f>
        <v>13.837512662803039</v>
      </c>
      <c r="U49" s="19"/>
      <c r="X49">
        <f>AVERAGE(X45:X48)</f>
        <v>27.976262111190458</v>
      </c>
      <c r="Z49" s="7">
        <f>AVERAGE(Z45:Z48)</f>
        <v>18.674356955723376</v>
      </c>
      <c r="AA49" s="7">
        <f>AVERAGE(AA45:AA48)</f>
        <v>9.301905155467086</v>
      </c>
      <c r="AB49" s="7"/>
      <c r="AC49" s="7">
        <f>AVERAGE(AC45:AC48)</f>
        <v>2.5571748503720562</v>
      </c>
      <c r="AD49" s="21">
        <f>AVERAGE(AD45:AD48)</f>
        <v>2.5537777392353229</v>
      </c>
      <c r="AF49" s="6"/>
      <c r="AG49" s="6"/>
    </row>
    <row r="50" spans="1:33" x14ac:dyDescent="0.2">
      <c r="A50" s="19"/>
      <c r="H50" s="20"/>
      <c r="J50" s="19"/>
      <c r="S50" s="20"/>
      <c r="U50" s="19"/>
      <c r="AD50" s="20"/>
      <c r="AF50" s="6"/>
      <c r="AG50" s="6"/>
    </row>
    <row r="51" spans="1:33" x14ac:dyDescent="0.2">
      <c r="A51" s="19"/>
      <c r="H51" s="20"/>
      <c r="J51" s="19"/>
      <c r="S51" s="20"/>
      <c r="U51" s="19"/>
      <c r="AD51" s="20"/>
      <c r="AF51" s="6"/>
      <c r="AG51" s="6"/>
    </row>
    <row r="52" spans="1:33" x14ac:dyDescent="0.2">
      <c r="A52" s="19" t="s">
        <v>30</v>
      </c>
      <c r="B52" t="s">
        <v>18</v>
      </c>
      <c r="C52" t="s">
        <v>19</v>
      </c>
      <c r="D52" t="s">
        <v>20</v>
      </c>
      <c r="F52" t="s">
        <v>21</v>
      </c>
      <c r="G52" t="s">
        <v>22</v>
      </c>
      <c r="H52" s="20" t="s">
        <v>10</v>
      </c>
      <c r="J52" s="19" t="s">
        <v>30</v>
      </c>
      <c r="K52" t="s">
        <v>18</v>
      </c>
      <c r="L52" t="s">
        <v>19</v>
      </c>
      <c r="M52" t="s">
        <v>20</v>
      </c>
      <c r="O52" s="7" t="s">
        <v>23</v>
      </c>
      <c r="P52" s="7" t="s">
        <v>24</v>
      </c>
      <c r="Q52" s="7" t="s">
        <v>25</v>
      </c>
      <c r="R52" s="7" t="s">
        <v>9</v>
      </c>
      <c r="S52" s="21" t="s">
        <v>10</v>
      </c>
      <c r="U52" s="19" t="s">
        <v>30</v>
      </c>
      <c r="V52" t="s">
        <v>18</v>
      </c>
      <c r="W52" t="s">
        <v>19</v>
      </c>
      <c r="X52" t="s">
        <v>20</v>
      </c>
      <c r="Z52" s="7" t="s">
        <v>23</v>
      </c>
      <c r="AA52" s="7" t="s">
        <v>24</v>
      </c>
      <c r="AB52" s="7" t="s">
        <v>25</v>
      </c>
      <c r="AC52" s="7" t="s">
        <v>9</v>
      </c>
      <c r="AD52" s="21" t="s">
        <v>10</v>
      </c>
      <c r="AF52" s="6"/>
      <c r="AG52" s="6"/>
    </row>
    <row r="53" spans="1:33" x14ac:dyDescent="0.2">
      <c r="A53" s="19"/>
      <c r="B53">
        <f>E9</f>
        <v>18.816418016475399</v>
      </c>
      <c r="C53">
        <f>F9</f>
        <v>18.760124229695901</v>
      </c>
      <c r="D53">
        <f>AVERAGE(B53:C53)</f>
        <v>18.78827112308565</v>
      </c>
      <c r="F53" s="7">
        <f>D53-D$33</f>
        <v>-8.2484937939376834E-2</v>
      </c>
      <c r="G53" s="29">
        <f>2^-(F53)</f>
        <v>1.0588402466005011</v>
      </c>
      <c r="H53" s="20">
        <f>G53/G$33</f>
        <v>1.0569024186138147</v>
      </c>
      <c r="J53" s="19"/>
      <c r="K53">
        <f>K9</f>
        <v>25.763721326522599</v>
      </c>
      <c r="L53">
        <f>L9</f>
        <v>25.7674022256885</v>
      </c>
      <c r="M53">
        <f>AVERAGE(K53:L53)</f>
        <v>25.76556177610555</v>
      </c>
      <c r="O53" s="7">
        <f>D53</f>
        <v>18.78827112308565</v>
      </c>
      <c r="P53" s="7">
        <f>M53-O53</f>
        <v>6.9772906530198995</v>
      </c>
      <c r="Q53" s="7">
        <f>P53-P$33</f>
        <v>-1.7377197271578115</v>
      </c>
      <c r="R53" s="7">
        <f>2^-(Q53)</f>
        <v>3.335076206005005</v>
      </c>
      <c r="S53" s="21">
        <f>R53/R$33</f>
        <v>3.3185429669170796</v>
      </c>
      <c r="U53" s="19"/>
      <c r="V53">
        <f>E20</f>
        <v>28.941655021651201</v>
      </c>
      <c r="W53">
        <f>F20</f>
        <v>28.926769778408602</v>
      </c>
      <c r="X53">
        <f>AVERAGE(V53:W53)</f>
        <v>28.934212400029899</v>
      </c>
      <c r="Z53" s="7">
        <f>O53</f>
        <v>18.78827112308565</v>
      </c>
      <c r="AA53" s="7">
        <f>X53-Z53</f>
        <v>10.145941276944249</v>
      </c>
      <c r="AB53" s="7">
        <f>AA53-AA$33</f>
        <v>-0.50448977928137495</v>
      </c>
      <c r="AC53" s="7">
        <f>2^-(AB53)</f>
        <v>1.4186215605351293</v>
      </c>
      <c r="AD53" s="21">
        <f>AC53/AC$33</f>
        <v>1.4167369748559753</v>
      </c>
      <c r="AF53" s="6"/>
      <c r="AG53" s="6"/>
    </row>
    <row r="54" spans="1:33" x14ac:dyDescent="0.2">
      <c r="A54" s="19"/>
      <c r="B54">
        <f t="shared" ref="B54:C56" si="57">E10</f>
        <v>18.954865369996998</v>
      </c>
      <c r="C54">
        <f t="shared" si="57"/>
        <v>18.912322223252701</v>
      </c>
      <c r="D54">
        <f t="shared" ref="D54:D56" si="58">AVERAGE(B54:C54)</f>
        <v>18.933593796624848</v>
      </c>
      <c r="F54" s="7">
        <f t="shared" ref="F54:F56" si="59">D54-D$33</f>
        <v>6.2837735599821087E-2</v>
      </c>
      <c r="G54" s="29">
        <f t="shared" ref="G54:G56" si="60">2^-(F54)</f>
        <v>0.9573791315498057</v>
      </c>
      <c r="H54" s="20">
        <f t="shared" ref="H54:H56" si="61">G54/G$33</f>
        <v>0.95562699180923272</v>
      </c>
      <c r="J54" s="19"/>
      <c r="K54">
        <f t="shared" ref="K54:L56" si="62">K10</f>
        <v>26.0437431633693</v>
      </c>
      <c r="L54">
        <f t="shared" si="62"/>
        <v>26.029136189050899</v>
      </c>
      <c r="M54">
        <f t="shared" ref="M54:M56" si="63">AVERAGE(K54:L54)</f>
        <v>26.036439676210101</v>
      </c>
      <c r="O54" s="7">
        <f t="shared" ref="O54:O56" si="64">D54</f>
        <v>18.933593796624848</v>
      </c>
      <c r="P54" s="7">
        <f t="shared" ref="P54:P56" si="65">M54-O54</f>
        <v>7.1028458795852529</v>
      </c>
      <c r="Q54" s="7">
        <f t="shared" ref="Q54:Q56" si="66">P54-P$33</f>
        <v>-1.6121645005924581</v>
      </c>
      <c r="R54" s="7">
        <f t="shared" ref="R54:R56" si="67">2^-(Q54)</f>
        <v>3.0571016019264863</v>
      </c>
      <c r="S54" s="21">
        <f t="shared" ref="S54:S56" si="68">R54/R$33</f>
        <v>3.0419463884984621</v>
      </c>
      <c r="U54" s="19"/>
      <c r="V54">
        <f t="shared" ref="V54:W56" si="69">E21</f>
        <v>29.137758636446801</v>
      </c>
      <c r="W54">
        <f t="shared" si="69"/>
        <v>29.393558791451198</v>
      </c>
      <c r="X54">
        <f t="shared" ref="X54:X56" si="70">AVERAGE(V54:W54)</f>
        <v>29.265658713949001</v>
      </c>
      <c r="Z54" s="7">
        <f t="shared" ref="Z54:Z56" si="71">O54</f>
        <v>18.933593796624848</v>
      </c>
      <c r="AA54" s="7">
        <f t="shared" ref="AA54:AA56" si="72">X54-Z54</f>
        <v>10.332064917324153</v>
      </c>
      <c r="AB54" s="7">
        <f t="shared" ref="AB54:AB56" si="73">AA54-AA$33</f>
        <v>-0.31836613890147092</v>
      </c>
      <c r="AC54" s="7">
        <f t="shared" ref="AC54:AC56" si="74">2^-(AB54)</f>
        <v>1.2469176070317547</v>
      </c>
      <c r="AD54" s="21">
        <f t="shared" ref="AD54:AD56" si="75">AC54/AC$33</f>
        <v>1.2452611236321858</v>
      </c>
      <c r="AF54" s="6"/>
      <c r="AG54" s="6"/>
    </row>
    <row r="55" spans="1:33" x14ac:dyDescent="0.2">
      <c r="A55" s="19"/>
      <c r="B55">
        <f t="shared" si="57"/>
        <v>18.666898690503899</v>
      </c>
      <c r="C55">
        <f t="shared" si="57"/>
        <v>18.314891737729699</v>
      </c>
      <c r="D55">
        <f t="shared" si="58"/>
        <v>18.490895214116797</v>
      </c>
      <c r="F55" s="7">
        <f t="shared" si="59"/>
        <v>-0.37986084690822963</v>
      </c>
      <c r="G55" s="29">
        <f t="shared" si="60"/>
        <v>1.3012163424231735</v>
      </c>
      <c r="H55" s="20">
        <f t="shared" si="61"/>
        <v>1.298834931768283</v>
      </c>
      <c r="J55" s="19"/>
      <c r="K55">
        <f t="shared" si="62"/>
        <v>26.139473346026001</v>
      </c>
      <c r="L55">
        <f t="shared" si="62"/>
        <v>26.086275827612699</v>
      </c>
      <c r="M55">
        <f t="shared" si="63"/>
        <v>26.112874586819352</v>
      </c>
      <c r="O55" s="7">
        <f t="shared" si="64"/>
        <v>18.490895214116797</v>
      </c>
      <c r="P55" s="7">
        <f t="shared" si="65"/>
        <v>7.6219793727025547</v>
      </c>
      <c r="Q55" s="7">
        <f t="shared" si="66"/>
        <v>-1.0930310074751564</v>
      </c>
      <c r="R55" s="7">
        <f t="shared" si="67"/>
        <v>2.1332174098664711</v>
      </c>
      <c r="S55" s="21">
        <f t="shared" si="68"/>
        <v>2.1226422411790682</v>
      </c>
      <c r="U55" s="19"/>
      <c r="V55">
        <f t="shared" si="69"/>
        <v>29.183773803092201</v>
      </c>
      <c r="W55">
        <f t="shared" si="69"/>
        <v>29.236682381205298</v>
      </c>
      <c r="X55">
        <f t="shared" si="70"/>
        <v>29.21022809214875</v>
      </c>
      <c r="Z55" s="7">
        <f t="shared" si="71"/>
        <v>18.490895214116797</v>
      </c>
      <c r="AA55" s="7">
        <f t="shared" si="72"/>
        <v>10.719332878031953</v>
      </c>
      <c r="AB55" s="7">
        <f t="shared" si="73"/>
        <v>6.8901821806328201E-2</v>
      </c>
      <c r="AC55" s="7">
        <f t="shared" si="74"/>
        <v>0.95336342130923257</v>
      </c>
      <c r="AD55" s="21">
        <f t="shared" si="75"/>
        <v>0.9520969136649029</v>
      </c>
      <c r="AF55" s="6"/>
      <c r="AG55" s="6"/>
    </row>
    <row r="56" spans="1:33" x14ac:dyDescent="0.2">
      <c r="A56" s="19"/>
      <c r="B56">
        <f t="shared" si="57"/>
        <v>18.709904864629099</v>
      </c>
      <c r="C56">
        <f t="shared" si="57"/>
        <v>18.366375392821901</v>
      </c>
      <c r="D56">
        <f t="shared" si="58"/>
        <v>18.538140128725502</v>
      </c>
      <c r="E56" s="2"/>
      <c r="F56" s="7">
        <f t="shared" si="59"/>
        <v>-0.33261593229952524</v>
      </c>
      <c r="G56" s="29">
        <f t="shared" si="60"/>
        <v>1.2592946916247993</v>
      </c>
      <c r="H56" s="20">
        <f t="shared" si="61"/>
        <v>1.256990003542956</v>
      </c>
      <c r="J56" s="19"/>
      <c r="K56">
        <f t="shared" si="62"/>
        <v>26.641699975559099</v>
      </c>
      <c r="L56">
        <f>L12</f>
        <v>26.282573617230401</v>
      </c>
      <c r="M56">
        <f t="shared" si="63"/>
        <v>26.462136796394752</v>
      </c>
      <c r="N56" s="2"/>
      <c r="O56" s="7">
        <f t="shared" si="64"/>
        <v>18.538140128725502</v>
      </c>
      <c r="P56" s="7">
        <f t="shared" si="65"/>
        <v>7.9239966676692504</v>
      </c>
      <c r="Q56" s="7">
        <f t="shared" si="66"/>
        <v>-0.79101371250846064</v>
      </c>
      <c r="R56" s="7">
        <f t="shared" si="67"/>
        <v>1.7302898271273435</v>
      </c>
      <c r="S56" s="21">
        <f t="shared" si="68"/>
        <v>1.7217121234599453</v>
      </c>
      <c r="U56" s="19"/>
      <c r="V56">
        <f t="shared" si="69"/>
        <v>29.361047799449199</v>
      </c>
      <c r="W56">
        <f t="shared" si="69"/>
        <v>29.309502724099701</v>
      </c>
      <c r="X56">
        <f t="shared" si="70"/>
        <v>29.335275261774449</v>
      </c>
      <c r="Y56" s="2"/>
      <c r="Z56" s="7">
        <f t="shared" si="71"/>
        <v>18.538140128725502</v>
      </c>
      <c r="AA56" s="7">
        <f t="shared" si="72"/>
        <v>10.797135133048947</v>
      </c>
      <c r="AB56" s="7">
        <f t="shared" si="73"/>
        <v>0.14670407682332254</v>
      </c>
      <c r="AC56" s="7">
        <f t="shared" si="74"/>
        <v>0.90331177694049336</v>
      </c>
      <c r="AD56" s="21">
        <f t="shared" si="75"/>
        <v>0.90211176103350899</v>
      </c>
      <c r="AF56" s="6"/>
      <c r="AG56" s="6"/>
    </row>
    <row r="57" spans="1:33" x14ac:dyDescent="0.2">
      <c r="A57" s="19"/>
      <c r="D57">
        <f>AVERAGE(D53:D56)</f>
        <v>18.687725065638197</v>
      </c>
      <c r="F57">
        <f>AVERAGE(F53:F56)</f>
        <v>-0.18303099538682766</v>
      </c>
      <c r="G57">
        <f>AVERAGE(G53:G56)</f>
        <v>1.1441826030495701</v>
      </c>
      <c r="H57" s="20">
        <f>AVERAGE(H53:H56)</f>
        <v>1.1420885864335717</v>
      </c>
      <c r="J57" s="19"/>
      <c r="M57">
        <f>AVERAGE(M53:M56)</f>
        <v>26.094253208882442</v>
      </c>
      <c r="O57" s="7">
        <f>AVERAGE(O53:O56)</f>
        <v>18.687725065638197</v>
      </c>
      <c r="P57" s="7">
        <f>AVERAGE(P53:P56)</f>
        <v>7.4065281432442394</v>
      </c>
      <c r="Q57" s="7"/>
      <c r="R57" s="7">
        <f>AVERAGE(R53:R56)</f>
        <v>2.5639212612313265</v>
      </c>
      <c r="S57" s="21">
        <f>AVERAGE(S53:S56)</f>
        <v>2.5512109300136387</v>
      </c>
      <c r="U57" s="19"/>
      <c r="X57">
        <f>AVERAGE(X53:X56)</f>
        <v>29.186343616975527</v>
      </c>
      <c r="Z57" s="7">
        <f>AVERAGE(Z53:Z56)</f>
        <v>18.687725065638197</v>
      </c>
      <c r="AA57" s="7">
        <f>AVERAGE(AA53:AA56)</f>
        <v>10.498618551337326</v>
      </c>
      <c r="AB57" s="7"/>
      <c r="AC57" s="7">
        <f>AVERAGE(AC53:AC56)</f>
        <v>1.1305535914541525</v>
      </c>
      <c r="AD57" s="21">
        <f>AVERAGE(AD53:AD56)</f>
        <v>1.1290516932966432</v>
      </c>
      <c r="AF57" s="6"/>
      <c r="AG57" s="6"/>
    </row>
    <row r="58" spans="1:33" x14ac:dyDescent="0.2">
      <c r="A58" s="19"/>
      <c r="H58" s="20"/>
      <c r="J58" s="19"/>
      <c r="S58" s="20"/>
      <c r="U58" s="19"/>
      <c r="AD58" s="20"/>
      <c r="AF58" s="6"/>
      <c r="AG58" s="6"/>
    </row>
    <row r="59" spans="1:33" x14ac:dyDescent="0.2">
      <c r="A59" s="19"/>
      <c r="H59" s="20"/>
      <c r="J59" s="19"/>
      <c r="S59" s="20"/>
      <c r="U59" s="19"/>
      <c r="AD59" s="20"/>
      <c r="AF59" s="6"/>
      <c r="AG59" s="6"/>
    </row>
    <row r="60" spans="1:33" x14ac:dyDescent="0.2">
      <c r="A60" s="19" t="s">
        <v>12</v>
      </c>
      <c r="B60" t="s">
        <v>18</v>
      </c>
      <c r="C60" t="s">
        <v>19</v>
      </c>
      <c r="D60" t="s">
        <v>20</v>
      </c>
      <c r="F60" t="s">
        <v>21</v>
      </c>
      <c r="G60" t="s">
        <v>22</v>
      </c>
      <c r="H60" s="20" t="s">
        <v>10</v>
      </c>
      <c r="J60" s="19" t="s">
        <v>12</v>
      </c>
      <c r="K60" t="s">
        <v>18</v>
      </c>
      <c r="L60" t="s">
        <v>19</v>
      </c>
      <c r="M60" t="s">
        <v>20</v>
      </c>
      <c r="O60" s="7" t="s">
        <v>23</v>
      </c>
      <c r="P60" s="7" t="s">
        <v>24</v>
      </c>
      <c r="Q60" s="7" t="s">
        <v>25</v>
      </c>
      <c r="R60" s="7" t="s">
        <v>9</v>
      </c>
      <c r="S60" s="21" t="s">
        <v>10</v>
      </c>
      <c r="U60" s="19" t="s">
        <v>12</v>
      </c>
      <c r="V60" t="s">
        <v>18</v>
      </c>
      <c r="W60" t="s">
        <v>19</v>
      </c>
      <c r="X60" t="s">
        <v>20</v>
      </c>
      <c r="Z60" s="7" t="s">
        <v>23</v>
      </c>
      <c r="AA60" s="7" t="s">
        <v>24</v>
      </c>
      <c r="AB60" s="7" t="s">
        <v>25</v>
      </c>
      <c r="AC60" s="7" t="s">
        <v>9</v>
      </c>
      <c r="AD60" s="21" t="s">
        <v>10</v>
      </c>
      <c r="AF60" s="6"/>
      <c r="AG60" s="6"/>
    </row>
    <row r="61" spans="1:33" x14ac:dyDescent="0.2">
      <c r="A61" s="19"/>
      <c r="B61">
        <f>G9</f>
        <v>18.775006692972699</v>
      </c>
      <c r="C61">
        <f>H9</f>
        <v>19.0668547223346</v>
      </c>
      <c r="D61">
        <f>AVERAGE(B61:C61)</f>
        <v>18.92093070765365</v>
      </c>
      <c r="F61" s="7">
        <f>D61-D$33</f>
        <v>5.017464662862281E-2</v>
      </c>
      <c r="G61" s="29">
        <f>2^-(F61)</f>
        <v>0.96581940378957176</v>
      </c>
      <c r="H61" s="20">
        <f>G61/G$33</f>
        <v>0.96405181715244004</v>
      </c>
      <c r="J61" s="19"/>
      <c r="K61">
        <f>M9</f>
        <v>25.5662358293289</v>
      </c>
      <c r="L61">
        <f>N9</f>
        <v>25.689540520175701</v>
      </c>
      <c r="M61">
        <f>AVERAGE(K61:L61)</f>
        <v>25.6278881747523</v>
      </c>
      <c r="O61" s="7">
        <f>D61</f>
        <v>18.92093070765365</v>
      </c>
      <c r="P61" s="7">
        <f>M61-O61</f>
        <v>6.7069574670986505</v>
      </c>
      <c r="Q61" s="7">
        <f>P61-P$33</f>
        <v>-2.0080529130790605</v>
      </c>
      <c r="R61" s="7">
        <f>2^-(Q61)</f>
        <v>4.0223898462771208</v>
      </c>
      <c r="S61" s="21">
        <f>R61/R$33</f>
        <v>4.0024493325000741</v>
      </c>
      <c r="U61" s="19"/>
      <c r="V61">
        <f>G20</f>
        <v>29.601306217820799</v>
      </c>
      <c r="W61">
        <f>H20</f>
        <v>29.662544342386699</v>
      </c>
      <c r="X61">
        <f>AVERAGE(V61:W61)</f>
        <v>29.631925280103751</v>
      </c>
      <c r="Z61" s="7">
        <f>O61</f>
        <v>18.92093070765365</v>
      </c>
      <c r="AA61" s="7">
        <f>X61-Z61</f>
        <v>10.710994572450101</v>
      </c>
      <c r="AB61" s="7">
        <f>AA61-AA$33</f>
        <v>6.0563516224476643E-2</v>
      </c>
      <c r="AC61" s="7">
        <f>2^-(AB61)</f>
        <v>0.95888950423214514</v>
      </c>
      <c r="AD61" s="21">
        <f>AC61/AC$33</f>
        <v>0.95761565539335736</v>
      </c>
      <c r="AF61" s="6"/>
      <c r="AG61" s="6"/>
    </row>
    <row r="62" spans="1:33" x14ac:dyDescent="0.2">
      <c r="A62" s="19"/>
      <c r="B62">
        <f>E10</f>
        <v>18.954865369996998</v>
      </c>
      <c r="C62">
        <f>F10</f>
        <v>18.912322223252701</v>
      </c>
      <c r="D62">
        <f t="shared" ref="D62:D64" si="76">AVERAGE(B62:C62)</f>
        <v>18.933593796624848</v>
      </c>
      <c r="F62" s="7">
        <f t="shared" ref="F62:F64" si="77">D62-D$33</f>
        <v>6.2837735599821087E-2</v>
      </c>
      <c r="G62" s="29">
        <f t="shared" ref="G62:G64" si="78">2^-(F62)</f>
        <v>0.9573791315498057</v>
      </c>
      <c r="H62" s="20">
        <f t="shared" ref="H62:H64" si="79">G62/G$33</f>
        <v>0.95562699180923272</v>
      </c>
      <c r="J62" s="19"/>
      <c r="K62">
        <f>M10</f>
        <v>24.6893345853792</v>
      </c>
      <c r="L62">
        <f>N10</f>
        <v>24.884800648648898</v>
      </c>
      <c r="M62">
        <f t="shared" ref="M62:M64" si="80">AVERAGE(K62:L62)</f>
        <v>24.787067617014049</v>
      </c>
      <c r="O62" s="7">
        <f t="shared" ref="O62:O64" si="81">D62</f>
        <v>18.933593796624848</v>
      </c>
      <c r="P62" s="7">
        <f t="shared" ref="P62:P64" si="82">M62-O62</f>
        <v>5.8534738203892012</v>
      </c>
      <c r="Q62" s="7">
        <f t="shared" ref="Q62:Q64" si="83">P62-P$33</f>
        <v>-2.8615365597885098</v>
      </c>
      <c r="R62" s="7">
        <f t="shared" ref="R62:R64" si="84">2^-(Q62)</f>
        <v>7.2678898757544292</v>
      </c>
      <c r="S62" s="21">
        <f t="shared" ref="S62:S64" si="85">R62/R$33</f>
        <v>7.231860186008749</v>
      </c>
      <c r="U62" s="19"/>
      <c r="V62">
        <f>G21</f>
        <v>28.302436497513799</v>
      </c>
      <c r="W62">
        <f>H21</f>
        <v>28.433854228481898</v>
      </c>
      <c r="X62">
        <f t="shared" ref="X62:X64" si="86">AVERAGE(V62:W62)</f>
        <v>28.368145362997851</v>
      </c>
      <c r="Z62" s="7">
        <f t="shared" ref="Z62:Z64" si="87">O62</f>
        <v>18.933593796624848</v>
      </c>
      <c r="AA62" s="7">
        <f t="shared" ref="AA62:AA64" si="88">X62-Z62</f>
        <v>9.4345515663730026</v>
      </c>
      <c r="AB62" s="7">
        <f t="shared" ref="AB62:AB64" si="89">AA62-AA$33</f>
        <v>-1.2158794898526217</v>
      </c>
      <c r="AC62" s="7">
        <f t="shared" ref="AC62:AC64" si="90">2^-(AB62)</f>
        <v>2.3228234273592188</v>
      </c>
      <c r="AD62" s="21">
        <f t="shared" ref="AD62:AD64" si="91">AC62/AC$33</f>
        <v>2.3197376433219641</v>
      </c>
      <c r="AF62" s="6"/>
      <c r="AG62" s="6"/>
    </row>
    <row r="63" spans="1:33" x14ac:dyDescent="0.2">
      <c r="A63" s="19"/>
      <c r="B63">
        <f>E11</f>
        <v>18.666898690503899</v>
      </c>
      <c r="C63">
        <f>F11</f>
        <v>18.314891737729699</v>
      </c>
      <c r="D63">
        <f t="shared" si="76"/>
        <v>18.490895214116797</v>
      </c>
      <c r="F63" s="7">
        <f t="shared" si="77"/>
        <v>-0.37986084690822963</v>
      </c>
      <c r="G63" s="29">
        <f t="shared" si="78"/>
        <v>1.3012163424231735</v>
      </c>
      <c r="H63" s="20">
        <f t="shared" si="79"/>
        <v>1.298834931768283</v>
      </c>
      <c r="J63" s="19"/>
      <c r="K63">
        <f>M11</f>
        <v>24.5937760536697</v>
      </c>
      <c r="L63">
        <f>N11</f>
        <v>24.6268013742562</v>
      </c>
      <c r="M63">
        <f t="shared" si="80"/>
        <v>24.610288713962952</v>
      </c>
      <c r="O63" s="7">
        <f t="shared" si="81"/>
        <v>18.490895214116797</v>
      </c>
      <c r="P63" s="7">
        <f t="shared" si="82"/>
        <v>6.1193934998461543</v>
      </c>
      <c r="Q63" s="7">
        <f t="shared" si="83"/>
        <v>-2.5956168803315567</v>
      </c>
      <c r="R63" s="7">
        <f t="shared" si="84"/>
        <v>6.0444743396753564</v>
      </c>
      <c r="S63" s="21">
        <f t="shared" si="85"/>
        <v>6.0145095852752188</v>
      </c>
      <c r="U63" s="19"/>
      <c r="V63">
        <f>G22</f>
        <v>28.303900191937601</v>
      </c>
      <c r="W63">
        <f>H22</f>
        <v>28.489611650134101</v>
      </c>
      <c r="X63">
        <f t="shared" si="86"/>
        <v>28.396755921035851</v>
      </c>
      <c r="Z63" s="7">
        <f t="shared" si="87"/>
        <v>18.490895214116797</v>
      </c>
      <c r="AA63" s="7">
        <f t="shared" si="88"/>
        <v>9.9058607069190536</v>
      </c>
      <c r="AB63" s="7">
        <f t="shared" si="89"/>
        <v>-0.74457034930657073</v>
      </c>
      <c r="AC63" s="7">
        <f t="shared" si="90"/>
        <v>1.6754752197982103</v>
      </c>
      <c r="AD63" s="21">
        <f t="shared" si="91"/>
        <v>1.673249413640423</v>
      </c>
      <c r="AF63" s="6"/>
      <c r="AG63" s="6"/>
    </row>
    <row r="64" spans="1:33" x14ac:dyDescent="0.2">
      <c r="A64" s="19"/>
      <c r="B64">
        <f>E12</f>
        <v>18.709904864629099</v>
      </c>
      <c r="C64">
        <f>F12</f>
        <v>18.366375392821901</v>
      </c>
      <c r="D64">
        <f t="shared" si="76"/>
        <v>18.538140128725502</v>
      </c>
      <c r="E64" s="2"/>
      <c r="F64" s="7">
        <f t="shared" si="77"/>
        <v>-0.33261593229952524</v>
      </c>
      <c r="G64" s="29">
        <f t="shared" si="78"/>
        <v>1.2592946916247993</v>
      </c>
      <c r="H64" s="20">
        <f t="shared" si="79"/>
        <v>1.256990003542956</v>
      </c>
      <c r="J64" s="19"/>
      <c r="K64">
        <f>M12</f>
        <v>24.847993371605</v>
      </c>
      <c r="L64">
        <f>N12</f>
        <v>24.787608118250802</v>
      </c>
      <c r="M64">
        <f t="shared" si="80"/>
        <v>24.817800744927901</v>
      </c>
      <c r="N64" s="2"/>
      <c r="O64" s="7">
        <f t="shared" si="81"/>
        <v>18.538140128725502</v>
      </c>
      <c r="P64" s="7">
        <f t="shared" si="82"/>
        <v>6.2796606162023991</v>
      </c>
      <c r="Q64" s="7">
        <f t="shared" si="83"/>
        <v>-2.4353497639753119</v>
      </c>
      <c r="R64" s="7">
        <f t="shared" si="84"/>
        <v>5.4089545088111244</v>
      </c>
      <c r="S64" s="21">
        <f t="shared" si="85"/>
        <v>5.3821402675206658</v>
      </c>
      <c r="U64" s="19"/>
      <c r="V64">
        <f>G23</f>
        <v>28.0831873181465</v>
      </c>
      <c r="W64">
        <f>H23</f>
        <v>28.097772869590901</v>
      </c>
      <c r="X64">
        <f t="shared" si="86"/>
        <v>28.090480093868699</v>
      </c>
      <c r="Y64" s="2"/>
      <c r="Z64" s="7">
        <f t="shared" si="87"/>
        <v>18.538140128725502</v>
      </c>
      <c r="AA64" s="7">
        <f t="shared" si="88"/>
        <v>9.5523399651431973</v>
      </c>
      <c r="AB64" s="7">
        <f t="shared" si="89"/>
        <v>-1.0980910910824271</v>
      </c>
      <c r="AC64" s="7">
        <f t="shared" si="90"/>
        <v>2.1407125561644058</v>
      </c>
      <c r="AD64" s="21">
        <f t="shared" si="91"/>
        <v>2.1378686996076151</v>
      </c>
      <c r="AF64" s="6"/>
      <c r="AG64" s="6"/>
    </row>
    <row r="65" spans="1:33" x14ac:dyDescent="0.2">
      <c r="A65" s="19"/>
      <c r="D65">
        <f>AVERAGE(D61:D64)</f>
        <v>18.720889961780202</v>
      </c>
      <c r="F65">
        <f>AVERAGE(F61:F64)</f>
        <v>-0.14986609924482774</v>
      </c>
      <c r="G65">
        <f>AVERAGE(G61:G64)</f>
        <v>1.1209273923468377</v>
      </c>
      <c r="H65" s="20">
        <f>AVERAGE(H61:H64)</f>
        <v>1.1188759360682279</v>
      </c>
      <c r="J65" s="19"/>
      <c r="M65">
        <f>AVERAGE(M61:M64)</f>
        <v>24.960761312664296</v>
      </c>
      <c r="O65" s="7">
        <f>AVERAGE(O61:O64)</f>
        <v>18.720889961780202</v>
      </c>
      <c r="P65" s="7">
        <f>AVERAGE(P61:P64)</f>
        <v>6.2398713508841013</v>
      </c>
      <c r="Q65" s="7"/>
      <c r="R65" s="7">
        <f>AVERAGE(R61:R64)</f>
        <v>5.6859271426295077</v>
      </c>
      <c r="S65" s="21">
        <f>AVERAGE(S61:S64)</f>
        <v>5.6577398428261771</v>
      </c>
      <c r="U65" s="19"/>
      <c r="X65">
        <f>AVERAGE(X61:X64)</f>
        <v>28.62182666450154</v>
      </c>
      <c r="Z65" s="7">
        <f>AVERAGE(Z61:Z64)</f>
        <v>18.720889961780202</v>
      </c>
      <c r="AA65" s="7">
        <f>AVERAGE(AA61:AA64)</f>
        <v>9.9009367027213386</v>
      </c>
      <c r="AB65" s="7"/>
      <c r="AC65" s="7">
        <f>AVERAGE(AC61:AC64)</f>
        <v>1.774475176888495</v>
      </c>
      <c r="AD65" s="21">
        <f>AVERAGE(AD61:AD64)</f>
        <v>1.7721178529908399</v>
      </c>
      <c r="AF65" s="6"/>
      <c r="AG65" s="6"/>
    </row>
    <row r="66" spans="1:33" x14ac:dyDescent="0.2">
      <c r="A66" s="19"/>
      <c r="D66" s="2"/>
      <c r="E66" s="2"/>
      <c r="F66" s="2"/>
      <c r="G66" s="2"/>
      <c r="H66" s="22"/>
      <c r="J66" s="19"/>
      <c r="M66" s="2"/>
      <c r="N66" s="2"/>
      <c r="O66" s="2"/>
      <c r="P66" s="25"/>
      <c r="Q66" s="26"/>
      <c r="R66" s="25"/>
      <c r="S66" s="27"/>
      <c r="U66" s="19"/>
      <c r="X66" s="2"/>
      <c r="Y66" s="2"/>
      <c r="Z66" s="2"/>
      <c r="AA66" s="25"/>
      <c r="AB66" s="26"/>
      <c r="AC66" s="25"/>
      <c r="AD66" s="27"/>
      <c r="AF66" s="6"/>
      <c r="AG66" s="6"/>
    </row>
    <row r="67" spans="1:33" x14ac:dyDescent="0.2">
      <c r="A67" s="19"/>
      <c r="D67" s="2"/>
      <c r="E67" s="2"/>
      <c r="F67" s="2"/>
      <c r="G67" s="2"/>
      <c r="H67" s="22"/>
      <c r="J67" s="19"/>
      <c r="M67" s="2"/>
      <c r="N67" s="2"/>
      <c r="O67" s="2"/>
      <c r="P67" s="25"/>
      <c r="Q67" s="26"/>
      <c r="R67" s="25"/>
      <c r="S67" s="27"/>
      <c r="U67" s="19"/>
      <c r="X67" s="2"/>
      <c r="Y67" s="2"/>
      <c r="Z67" s="2"/>
      <c r="AA67" s="25"/>
      <c r="AB67" s="26"/>
      <c r="AC67" s="25"/>
      <c r="AD67" s="27"/>
      <c r="AF67" s="6"/>
      <c r="AG67" s="6"/>
    </row>
    <row r="68" spans="1:33" x14ac:dyDescent="0.2">
      <c r="A68" s="19"/>
      <c r="D68" s="2"/>
      <c r="E68" s="2"/>
      <c r="F68" s="2"/>
      <c r="G68" s="2"/>
      <c r="H68" s="22"/>
      <c r="J68" s="19"/>
      <c r="M68" s="2"/>
      <c r="N68" s="2"/>
      <c r="O68" s="2"/>
      <c r="P68" s="25"/>
      <c r="Q68" s="26"/>
      <c r="R68" s="25"/>
      <c r="S68" s="27"/>
      <c r="U68" s="19"/>
      <c r="X68" s="2"/>
      <c r="Y68" s="2"/>
      <c r="Z68" s="2"/>
      <c r="AA68" s="25"/>
      <c r="AB68" s="26"/>
      <c r="AC68" s="25"/>
      <c r="AD68" s="27"/>
      <c r="AF68" s="6"/>
      <c r="AG68" s="6"/>
    </row>
    <row r="69" spans="1:33" x14ac:dyDescent="0.2">
      <c r="A69" s="19"/>
      <c r="D69" s="2"/>
      <c r="E69" s="2"/>
      <c r="F69" s="2"/>
      <c r="G69" s="2"/>
      <c r="H69" s="22"/>
      <c r="J69" s="19"/>
      <c r="M69" s="2"/>
      <c r="N69" s="2"/>
      <c r="O69" s="2"/>
      <c r="P69" s="25"/>
      <c r="Q69" s="26"/>
      <c r="R69" s="25"/>
      <c r="S69" s="27"/>
      <c r="U69" s="19"/>
      <c r="X69" s="2"/>
      <c r="Y69" s="2"/>
      <c r="Z69" s="2"/>
      <c r="AA69" s="25"/>
      <c r="AB69" s="26"/>
      <c r="AC69" s="25"/>
      <c r="AD69" s="27"/>
      <c r="AF69" s="6"/>
      <c r="AG69" s="6"/>
    </row>
    <row r="70" spans="1:33" x14ac:dyDescent="0.2">
      <c r="A70" s="19"/>
      <c r="D70" s="2"/>
      <c r="E70" s="2"/>
      <c r="F70" s="2"/>
      <c r="G70" s="2"/>
      <c r="H70" s="22"/>
      <c r="J70" s="19"/>
      <c r="M70" s="2"/>
      <c r="N70" s="2"/>
      <c r="O70" s="2"/>
      <c r="P70" s="25"/>
      <c r="Q70" s="26"/>
      <c r="R70" s="25"/>
      <c r="S70" s="27"/>
      <c r="U70" s="19"/>
      <c r="X70" s="2"/>
      <c r="Y70" s="2"/>
      <c r="Z70" s="2"/>
      <c r="AA70" s="25"/>
      <c r="AB70" s="26"/>
      <c r="AC70" s="25"/>
      <c r="AD70" s="27"/>
    </row>
    <row r="71" spans="1:33" x14ac:dyDescent="0.2">
      <c r="A71" s="19"/>
      <c r="D71" s="2"/>
      <c r="E71" s="2"/>
      <c r="F71" s="2"/>
      <c r="G71" s="2"/>
      <c r="H71" s="22"/>
      <c r="J71" s="19"/>
      <c r="M71" s="2"/>
      <c r="N71" s="2"/>
      <c r="O71" s="2"/>
      <c r="P71" s="25"/>
      <c r="Q71" s="26"/>
      <c r="R71" s="25"/>
      <c r="S71" s="27"/>
      <c r="U71" s="19"/>
      <c r="X71" s="2"/>
      <c r="Y71" s="2"/>
      <c r="Z71" s="2"/>
      <c r="AA71" s="25"/>
      <c r="AB71" s="26"/>
      <c r="AC71" s="25"/>
      <c r="AD71" s="27"/>
    </row>
    <row r="72" spans="1:33" ht="17" thickBot="1" x14ac:dyDescent="0.25">
      <c r="A72" s="24"/>
      <c r="B72" s="1"/>
      <c r="C72" s="1"/>
      <c r="D72" s="1"/>
      <c r="E72" s="1"/>
      <c r="F72" s="1"/>
      <c r="G72" s="1"/>
      <c r="H72" s="28"/>
      <c r="J72" s="24"/>
      <c r="K72" s="1"/>
      <c r="L72" s="1"/>
      <c r="M72" s="1"/>
      <c r="N72" s="1"/>
      <c r="O72" s="1"/>
      <c r="P72" s="1"/>
      <c r="Q72" s="1"/>
      <c r="R72" s="1"/>
      <c r="S72" s="28"/>
      <c r="U72" s="24"/>
      <c r="V72" s="1"/>
      <c r="W72" s="1"/>
      <c r="X72" s="1"/>
      <c r="Y72" s="1"/>
      <c r="Z72" s="1"/>
      <c r="AA72" s="1"/>
      <c r="AB72" s="1"/>
      <c r="AC72" s="1"/>
      <c r="AD72" s="28"/>
    </row>
    <row r="73" spans="1:33" x14ac:dyDescent="0.2">
      <c r="D73" s="2"/>
      <c r="E73" s="2"/>
      <c r="F73" s="2"/>
      <c r="G73" s="2"/>
      <c r="H73" s="2"/>
    </row>
    <row r="74" spans="1:33" x14ac:dyDescent="0.2">
      <c r="D74" s="2"/>
      <c r="E74" s="2"/>
      <c r="F74" s="2"/>
      <c r="G74" s="23"/>
      <c r="H74" s="7"/>
      <c r="I74" s="7"/>
      <c r="J74" s="23"/>
    </row>
    <row r="75" spans="1:33" x14ac:dyDescent="0.2">
      <c r="D75" s="2"/>
      <c r="E75" s="2"/>
      <c r="F75" s="2"/>
      <c r="G75" s="23"/>
      <c r="H75" s="7"/>
      <c r="I75" s="7"/>
      <c r="J75" s="23"/>
    </row>
    <row r="76" spans="1:33" x14ac:dyDescent="0.2">
      <c r="D76" s="2"/>
      <c r="E76" s="2"/>
      <c r="F76" s="2"/>
      <c r="G76" s="23"/>
      <c r="H76" s="7"/>
      <c r="I76" s="7"/>
      <c r="J76" s="23"/>
    </row>
    <row r="77" spans="1:33" x14ac:dyDescent="0.2">
      <c r="D77" s="2"/>
      <c r="E77" s="2"/>
      <c r="F77" s="2"/>
      <c r="G77" s="23"/>
      <c r="H77" s="7"/>
      <c r="I77" s="7"/>
      <c r="J77" s="23"/>
      <c r="X77" s="7"/>
    </row>
    <row r="78" spans="1:33" x14ac:dyDescent="0.2">
      <c r="D78" s="2"/>
      <c r="E78" s="2"/>
      <c r="F78" s="2"/>
      <c r="G78" s="23"/>
      <c r="H78" s="7"/>
      <c r="I78" s="7"/>
      <c r="J78" s="23"/>
    </row>
  </sheetData>
  <mergeCells count="10">
    <mergeCell ref="A27:H27"/>
    <mergeCell ref="J27:S27"/>
    <mergeCell ref="U27:AD27"/>
    <mergeCell ref="C13:H13"/>
    <mergeCell ref="I13:N13"/>
    <mergeCell ref="C24:H24"/>
    <mergeCell ref="I24:N24"/>
    <mergeCell ref="C25:E25"/>
    <mergeCell ref="F25:H25"/>
    <mergeCell ref="I25:K2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4F4CB-0B93-5941-8B50-83F22E1B5997}">
  <dimension ref="A1:AG141"/>
  <sheetViews>
    <sheetView topLeftCell="J24" workbookViewId="0">
      <selection activeCell="S30" sqref="S30"/>
    </sheetView>
  </sheetViews>
  <sheetFormatPr baseColWidth="10" defaultColWidth="10.6640625" defaultRowHeight="16" x14ac:dyDescent="0.2"/>
  <cols>
    <col min="1" max="1" width="15.83203125" bestFit="1" customWidth="1"/>
    <col min="2" max="5" width="11" bestFit="1" customWidth="1"/>
    <col min="6" max="6" width="20.1640625" customWidth="1"/>
    <col min="7" max="7" width="24" customWidth="1"/>
    <col min="8" max="8" width="21" customWidth="1"/>
    <col min="9" max="9" width="16.5" customWidth="1"/>
    <col min="10" max="10" width="15.83203125" bestFit="1" customWidth="1"/>
    <col min="11" max="13" width="11" bestFit="1" customWidth="1"/>
    <col min="15" max="15" width="14.1640625" bestFit="1" customWidth="1"/>
    <col min="16" max="16" width="22.83203125" customWidth="1"/>
    <col min="17" max="17" width="11.6640625" bestFit="1" customWidth="1"/>
    <col min="18" max="19" width="11" bestFit="1" customWidth="1"/>
    <col min="23" max="23" width="16.5" bestFit="1" customWidth="1"/>
    <col min="25" max="25" width="11.5" customWidth="1"/>
  </cols>
  <sheetData>
    <row r="1" spans="1:33" x14ac:dyDescent="0.2">
      <c r="A1" s="41" t="s">
        <v>31</v>
      </c>
    </row>
    <row r="2" spans="1:33" x14ac:dyDescent="0.2">
      <c r="A2" s="2" t="s">
        <v>26</v>
      </c>
    </row>
    <row r="3" spans="1:33" x14ac:dyDescent="0.2">
      <c r="B3" s="3"/>
      <c r="C3" s="3"/>
      <c r="D3" s="3"/>
      <c r="E3" s="3"/>
      <c r="F3" s="3"/>
      <c r="G3" s="3"/>
      <c r="H3" s="3"/>
      <c r="I3" s="4"/>
      <c r="J3" s="4"/>
      <c r="K3" s="4"/>
      <c r="L3" s="4"/>
      <c r="N3" s="4"/>
    </row>
    <row r="4" spans="1:33" ht="17" x14ac:dyDescent="0.2">
      <c r="B4" s="5" t="s">
        <v>27</v>
      </c>
      <c r="C4" s="11">
        <v>1</v>
      </c>
      <c r="D4" s="11">
        <v>2</v>
      </c>
      <c r="E4" s="11">
        <v>3</v>
      </c>
      <c r="F4" s="11">
        <v>4</v>
      </c>
      <c r="G4" s="11">
        <v>5</v>
      </c>
      <c r="H4" s="11">
        <v>6</v>
      </c>
      <c r="I4" s="11">
        <v>7</v>
      </c>
      <c r="J4" s="11">
        <v>8</v>
      </c>
      <c r="K4" s="11">
        <v>9</v>
      </c>
      <c r="L4" s="11">
        <v>10</v>
      </c>
      <c r="M4" s="11">
        <v>11</v>
      </c>
      <c r="N4" s="11">
        <v>12</v>
      </c>
    </row>
    <row r="5" spans="1:33" ht="17" x14ac:dyDescent="0.2">
      <c r="B5" s="9" t="s">
        <v>0</v>
      </c>
      <c r="C5" s="10">
        <v>19.100395707322601</v>
      </c>
      <c r="D5" s="10">
        <v>18.9077068561317</v>
      </c>
      <c r="E5" s="10">
        <v>19.0849632261666</v>
      </c>
      <c r="F5" s="10">
        <v>19.115715769559799</v>
      </c>
      <c r="G5" s="10">
        <v>19.075418643892</v>
      </c>
      <c r="H5" s="10">
        <v>19.169243603920599</v>
      </c>
      <c r="I5" s="12">
        <v>27.769162879545298</v>
      </c>
      <c r="J5" s="12">
        <v>27.850579959892599</v>
      </c>
      <c r="K5" s="12">
        <v>23.843436639342499</v>
      </c>
      <c r="L5" s="12">
        <v>23.8943378725223</v>
      </c>
      <c r="M5" s="12">
        <v>24.6701153750594</v>
      </c>
      <c r="N5" s="12">
        <v>24.759541818454501</v>
      </c>
    </row>
    <row r="6" spans="1:33" ht="17" x14ac:dyDescent="0.2">
      <c r="B6" s="9" t="s">
        <v>1</v>
      </c>
      <c r="C6" s="10">
        <v>19.2479925302993</v>
      </c>
      <c r="D6" s="10">
        <v>19.144225459603199</v>
      </c>
      <c r="E6" s="10">
        <v>19.110682583565701</v>
      </c>
      <c r="F6" s="10">
        <v>19.054637750109901</v>
      </c>
      <c r="G6" s="10">
        <v>19.2719321179401</v>
      </c>
      <c r="H6" s="10">
        <v>19.320185567733699</v>
      </c>
      <c r="I6" s="12">
        <v>28.033272984831999</v>
      </c>
      <c r="J6" s="12">
        <v>27.800562902732501</v>
      </c>
      <c r="K6" s="12">
        <v>23.9336822884305</v>
      </c>
      <c r="L6" s="12">
        <v>24.045753029765301</v>
      </c>
      <c r="M6" s="12">
        <v>24.741150391275301</v>
      </c>
      <c r="N6" s="12">
        <v>24.813514698409598</v>
      </c>
    </row>
    <row r="7" spans="1:33" ht="17" x14ac:dyDescent="0.2">
      <c r="B7" s="9" t="s">
        <v>2</v>
      </c>
      <c r="C7" s="10">
        <v>19.190000519619801</v>
      </c>
      <c r="D7" s="10">
        <v>19.075976703642802</v>
      </c>
      <c r="E7" s="10">
        <v>19.048616809049999</v>
      </c>
      <c r="F7" s="10">
        <v>18.981147952902099</v>
      </c>
      <c r="G7" s="10">
        <v>18.892100550325601</v>
      </c>
      <c r="H7" s="10">
        <v>18.832851929074</v>
      </c>
      <c r="I7" s="12">
        <v>27.926025947208998</v>
      </c>
      <c r="J7" s="12">
        <v>27.935730411161199</v>
      </c>
      <c r="K7" s="12">
        <v>23.7144946233892</v>
      </c>
      <c r="L7" s="12">
        <v>23.934461514713298</v>
      </c>
      <c r="M7" s="12">
        <v>24.5528747628837</v>
      </c>
      <c r="N7" s="12">
        <v>24.567166372549799</v>
      </c>
      <c r="AF7" s="63"/>
      <c r="AG7" s="63"/>
    </row>
    <row r="8" spans="1:33" ht="17" x14ac:dyDescent="0.2">
      <c r="B8" s="9" t="s">
        <v>3</v>
      </c>
      <c r="C8" s="10">
        <v>19.6070751172605</v>
      </c>
      <c r="D8" s="10">
        <v>19.208404862811701</v>
      </c>
      <c r="E8" s="10">
        <v>19.2723919988237</v>
      </c>
      <c r="F8" s="10">
        <v>19.139506776494901</v>
      </c>
      <c r="G8" s="10">
        <v>19.249437805603101</v>
      </c>
      <c r="H8" s="10">
        <v>19.2824680593334</v>
      </c>
      <c r="I8" s="12">
        <v>27.9294897594426</v>
      </c>
      <c r="J8" s="12">
        <v>27.775027539777501</v>
      </c>
      <c r="K8" s="12">
        <v>24.0182250851323</v>
      </c>
      <c r="L8" s="12">
        <v>24.147144769836501</v>
      </c>
      <c r="M8" s="12">
        <v>24.8326441097966</v>
      </c>
      <c r="N8" s="12">
        <v>24.998230936217599</v>
      </c>
      <c r="AF8" s="63"/>
      <c r="AG8" s="63"/>
    </row>
    <row r="9" spans="1:33" ht="17" x14ac:dyDescent="0.2">
      <c r="B9" s="9" t="s">
        <v>4</v>
      </c>
      <c r="C9" s="10">
        <v>19.1623212603083</v>
      </c>
      <c r="D9" s="10">
        <v>18.810246815361801</v>
      </c>
      <c r="E9" s="10">
        <v>18.9200321695523</v>
      </c>
      <c r="F9" s="10">
        <v>19.046107061998601</v>
      </c>
      <c r="G9" s="10">
        <v>18.853919912260999</v>
      </c>
      <c r="H9" s="10">
        <v>19.036212560993199</v>
      </c>
      <c r="I9" s="12">
        <v>24.056804967496301</v>
      </c>
      <c r="J9" s="12">
        <v>24.0029376019341</v>
      </c>
      <c r="K9" s="12">
        <v>25.455805364068201</v>
      </c>
      <c r="L9" s="12">
        <v>25.645592970739902</v>
      </c>
      <c r="M9" s="12">
        <v>24.686443673435701</v>
      </c>
      <c r="N9" s="12">
        <v>24.7480278917626</v>
      </c>
      <c r="AF9" s="63"/>
      <c r="AG9" s="63"/>
    </row>
    <row r="10" spans="1:33" ht="17" x14ac:dyDescent="0.2">
      <c r="B10" s="9" t="s">
        <v>5</v>
      </c>
      <c r="C10" s="10">
        <v>19.668871669078001</v>
      </c>
      <c r="D10" s="10">
        <v>19.447282331246502</v>
      </c>
      <c r="E10" s="10">
        <v>19.2280115867663</v>
      </c>
      <c r="F10" s="10">
        <v>19.173308718281699</v>
      </c>
      <c r="G10" s="10">
        <v>19.045915025141898</v>
      </c>
      <c r="H10" s="10">
        <v>19.160815910114199</v>
      </c>
      <c r="I10" s="12">
        <v>24.478649222241799</v>
      </c>
      <c r="J10" s="12">
        <v>24.4996588339536</v>
      </c>
      <c r="K10" s="12">
        <v>26.3616709059534</v>
      </c>
      <c r="L10" s="12">
        <v>26.5147152044816</v>
      </c>
      <c r="M10" s="12">
        <v>24.928954599316</v>
      </c>
      <c r="N10" s="12">
        <v>24.856087233920501</v>
      </c>
      <c r="AF10" s="63"/>
      <c r="AG10" s="63"/>
    </row>
    <row r="11" spans="1:33" ht="17" x14ac:dyDescent="0.2">
      <c r="B11" s="9" t="s">
        <v>6</v>
      </c>
      <c r="C11" s="10">
        <v>19.557556218720499</v>
      </c>
      <c r="D11" s="10">
        <v>19.300210471860002</v>
      </c>
      <c r="E11" s="10">
        <v>19.121567741783899</v>
      </c>
      <c r="F11" s="10">
        <v>19.0773486849465</v>
      </c>
      <c r="G11" s="10">
        <v>19.041786047597199</v>
      </c>
      <c r="H11" s="10">
        <v>19.145235600016701</v>
      </c>
      <c r="I11" s="12">
        <v>24.002164729736101</v>
      </c>
      <c r="J11" s="12">
        <v>24.079564718152</v>
      </c>
      <c r="K11" s="12">
        <v>25.713960670509799</v>
      </c>
      <c r="L11" s="12">
        <v>26.002640033729701</v>
      </c>
      <c r="M11" s="12">
        <v>24.840703004775101</v>
      </c>
      <c r="N11" s="12">
        <v>24.777959774657901</v>
      </c>
      <c r="AF11" s="63"/>
      <c r="AG11" s="63"/>
    </row>
    <row r="12" spans="1:33" ht="18" thickBot="1" x14ac:dyDescent="0.25">
      <c r="B12" s="9" t="s">
        <v>7</v>
      </c>
      <c r="C12" s="13">
        <v>19.764676775195198</v>
      </c>
      <c r="D12" s="13">
        <v>19.5068118665395</v>
      </c>
      <c r="E12" s="13">
        <v>19.291116506298</v>
      </c>
      <c r="F12" s="13">
        <v>19.229548966921001</v>
      </c>
      <c r="G12" s="13">
        <v>19.2773758180283</v>
      </c>
      <c r="H12" s="13">
        <v>19.262419642990601</v>
      </c>
      <c r="I12" s="14">
        <v>24.6295244277844</v>
      </c>
      <c r="J12" s="14">
        <v>24.718974420400698</v>
      </c>
      <c r="K12" s="14">
        <v>26.363635746899199</v>
      </c>
      <c r="L12" s="14">
        <v>26.2031112676971</v>
      </c>
      <c r="M12" s="14">
        <v>25.346778625661301</v>
      </c>
      <c r="N12" s="14">
        <v>25.077219970685899</v>
      </c>
      <c r="AF12" s="63"/>
      <c r="AG12" s="63"/>
    </row>
    <row r="13" spans="1:33" ht="17" thickBot="1" x14ac:dyDescent="0.25">
      <c r="B13" s="4"/>
      <c r="C13" s="36" t="s">
        <v>15</v>
      </c>
      <c r="D13" s="37"/>
      <c r="E13" s="37"/>
      <c r="F13" s="37"/>
      <c r="G13" s="37"/>
      <c r="H13" s="37"/>
      <c r="I13" s="38" t="s">
        <v>16</v>
      </c>
      <c r="J13" s="39"/>
      <c r="K13" s="39"/>
      <c r="L13" s="39"/>
      <c r="M13" s="39"/>
      <c r="N13" s="40"/>
      <c r="AF13" s="63"/>
      <c r="AG13" s="63"/>
    </row>
    <row r="14" spans="1:33" x14ac:dyDescent="0.2">
      <c r="AF14" s="63"/>
      <c r="AG14" s="63"/>
    </row>
    <row r="15" spans="1:33" ht="17" x14ac:dyDescent="0.2">
      <c r="B15" s="5" t="s">
        <v>28</v>
      </c>
      <c r="C15" s="11">
        <v>1</v>
      </c>
      <c r="D15" s="11">
        <v>2</v>
      </c>
      <c r="E15" s="11">
        <v>3</v>
      </c>
      <c r="F15" s="11">
        <v>4</v>
      </c>
      <c r="G15" s="11">
        <v>5</v>
      </c>
      <c r="H15" s="11">
        <v>6</v>
      </c>
      <c r="I15" s="11">
        <v>7</v>
      </c>
      <c r="J15" s="11">
        <v>8</v>
      </c>
      <c r="K15" s="11">
        <v>9</v>
      </c>
      <c r="L15" s="11">
        <v>10</v>
      </c>
      <c r="M15" s="11">
        <v>11</v>
      </c>
      <c r="N15" s="11">
        <v>12</v>
      </c>
      <c r="AF15" s="63"/>
      <c r="AG15" s="63"/>
    </row>
    <row r="16" spans="1:33" ht="17" x14ac:dyDescent="0.2">
      <c r="B16" s="9" t="s">
        <v>0</v>
      </c>
      <c r="C16" s="15">
        <v>29.2687747708448</v>
      </c>
      <c r="D16" s="15">
        <v>29.471056314500402</v>
      </c>
      <c r="E16" s="15">
        <v>27.923538513259601</v>
      </c>
      <c r="F16" s="15">
        <v>27.906760673539001</v>
      </c>
      <c r="G16" s="15">
        <v>29.0928636130289</v>
      </c>
      <c r="H16" s="15">
        <v>29.110976295951701</v>
      </c>
      <c r="I16" s="8"/>
      <c r="J16" s="8"/>
      <c r="K16" s="8"/>
      <c r="L16" s="8"/>
      <c r="M16" s="8"/>
      <c r="N16" s="8"/>
      <c r="AF16" s="63"/>
      <c r="AG16" s="63"/>
    </row>
    <row r="17" spans="1:33" ht="17" x14ac:dyDescent="0.2">
      <c r="B17" s="9" t="s">
        <v>1</v>
      </c>
      <c r="C17" s="15">
        <v>29.583287760896098</v>
      </c>
      <c r="D17" s="15">
        <v>29.4685796705493</v>
      </c>
      <c r="E17" s="15">
        <v>28.412260782739502</v>
      </c>
      <c r="F17" s="15">
        <v>28.298538743047299</v>
      </c>
      <c r="G17" s="15">
        <v>29.5335286135677</v>
      </c>
      <c r="H17" s="15">
        <v>29.5831837970625</v>
      </c>
      <c r="I17" s="8"/>
      <c r="J17" s="8"/>
      <c r="K17" s="8"/>
      <c r="L17" s="8"/>
      <c r="M17" s="8"/>
      <c r="N17" s="8"/>
      <c r="AF17" s="63"/>
      <c r="AG17" s="63"/>
    </row>
    <row r="18" spans="1:33" ht="17" x14ac:dyDescent="0.2">
      <c r="B18" s="9" t="s">
        <v>2</v>
      </c>
      <c r="C18" s="15">
        <v>29.439827834691801</v>
      </c>
      <c r="D18" s="15">
        <v>29.127229872980699</v>
      </c>
      <c r="E18" s="15">
        <v>28.160107630191199</v>
      </c>
      <c r="F18" s="15">
        <v>28.020640230644101</v>
      </c>
      <c r="G18" s="15">
        <v>29.3290460063502</v>
      </c>
      <c r="H18" s="15">
        <v>29.172886061858598</v>
      </c>
      <c r="I18" s="8"/>
      <c r="J18" s="8"/>
      <c r="K18" s="8"/>
      <c r="L18" s="8"/>
      <c r="M18" s="8"/>
      <c r="N18" s="8"/>
      <c r="AF18" s="63"/>
      <c r="AG18" s="63"/>
    </row>
    <row r="19" spans="1:33" ht="17" x14ac:dyDescent="0.2">
      <c r="B19" s="9" t="s">
        <v>3</v>
      </c>
      <c r="C19" s="15">
        <v>29.7080145653998</v>
      </c>
      <c r="D19" s="15">
        <v>29.5443665751297</v>
      </c>
      <c r="E19" s="15">
        <v>28.561278000440499</v>
      </c>
      <c r="F19" s="15">
        <v>28.681869496610901</v>
      </c>
      <c r="G19" s="15">
        <v>29.159173219154599</v>
      </c>
      <c r="H19" s="15">
        <v>29.043535504803401</v>
      </c>
      <c r="I19" s="8"/>
      <c r="J19" s="8"/>
      <c r="K19" s="8"/>
      <c r="L19" s="8"/>
      <c r="M19" s="8"/>
      <c r="N19" s="8"/>
      <c r="AF19" s="63"/>
      <c r="AG19" s="63"/>
    </row>
    <row r="20" spans="1:33" ht="17" x14ac:dyDescent="0.2">
      <c r="B20" s="9" t="s">
        <v>4</v>
      </c>
      <c r="C20" s="15">
        <v>29.313786187145499</v>
      </c>
      <c r="D20" s="15">
        <v>29.058701752613199</v>
      </c>
      <c r="E20" s="15">
        <v>29.0767057122459</v>
      </c>
      <c r="F20" s="15">
        <v>29.012199231582301</v>
      </c>
      <c r="G20" s="15">
        <v>28.108733022035999</v>
      </c>
      <c r="H20" s="15">
        <v>28.067796757631601</v>
      </c>
      <c r="I20" s="8"/>
      <c r="J20" s="8"/>
      <c r="K20" s="8"/>
      <c r="L20" s="8"/>
      <c r="M20" s="8"/>
      <c r="N20" s="8"/>
      <c r="AF20" s="63"/>
      <c r="AG20" s="63"/>
    </row>
    <row r="21" spans="1:33" ht="17" x14ac:dyDescent="0.2">
      <c r="B21" s="9" t="s">
        <v>5</v>
      </c>
      <c r="C21" s="15">
        <v>29.5440795425903</v>
      </c>
      <c r="D21" s="15">
        <v>29.489888342070198</v>
      </c>
      <c r="E21" s="15">
        <v>29.551081862750699</v>
      </c>
      <c r="F21" s="15">
        <v>29.570235883138299</v>
      </c>
      <c r="G21" s="15">
        <v>28.164217295171898</v>
      </c>
      <c r="H21" s="15">
        <v>28.133632571168501</v>
      </c>
      <c r="I21" s="8"/>
      <c r="J21" s="8"/>
      <c r="K21" s="8"/>
      <c r="L21" s="8"/>
      <c r="M21" s="8"/>
      <c r="N21" s="8"/>
      <c r="AF21" s="63"/>
      <c r="AG21" s="63"/>
    </row>
    <row r="22" spans="1:33" ht="17" x14ac:dyDescent="0.2">
      <c r="B22" s="9" t="s">
        <v>6</v>
      </c>
      <c r="C22" s="15">
        <v>29.0546197295259</v>
      </c>
      <c r="D22" s="15">
        <v>28.9744509552085</v>
      </c>
      <c r="E22" s="15">
        <v>29.118602677642802</v>
      </c>
      <c r="F22" s="15">
        <v>28.9118645716242</v>
      </c>
      <c r="G22" s="15">
        <v>28.227255318462301</v>
      </c>
      <c r="H22" s="15">
        <v>28.277648065531402</v>
      </c>
      <c r="I22" s="8"/>
      <c r="J22" s="8"/>
      <c r="K22" s="8"/>
      <c r="L22" s="8"/>
      <c r="M22" s="8"/>
      <c r="N22" s="8"/>
      <c r="AF22" s="63"/>
      <c r="AG22" s="63"/>
    </row>
    <row r="23" spans="1:33" ht="18" thickBot="1" x14ac:dyDescent="0.25">
      <c r="B23" s="9" t="s">
        <v>7</v>
      </c>
      <c r="C23" s="16">
        <v>29.5630737506328</v>
      </c>
      <c r="D23" s="16">
        <v>29.566671607651799</v>
      </c>
      <c r="E23" s="16">
        <v>29.472657395425699</v>
      </c>
      <c r="F23" s="16">
        <v>29.300383576837302</v>
      </c>
      <c r="G23" s="16">
        <v>28.6832403319994</v>
      </c>
      <c r="H23" s="16">
        <v>28.351965874639401</v>
      </c>
      <c r="I23" s="18"/>
      <c r="J23" s="18"/>
      <c r="K23" s="18"/>
      <c r="L23" s="18"/>
      <c r="M23" s="18"/>
      <c r="N23" s="18"/>
      <c r="AF23" s="63"/>
      <c r="AG23" s="63"/>
    </row>
    <row r="24" spans="1:33" ht="17" thickBot="1" x14ac:dyDescent="0.25">
      <c r="B24" s="4"/>
      <c r="C24" s="31" t="s">
        <v>17</v>
      </c>
      <c r="D24" s="32"/>
      <c r="E24" s="32"/>
      <c r="F24" s="32"/>
      <c r="G24" s="32"/>
      <c r="H24" s="32"/>
      <c r="I24" s="33"/>
      <c r="J24" s="34"/>
      <c r="K24" s="34"/>
      <c r="L24" s="34"/>
      <c r="M24" s="34"/>
      <c r="N24" s="35"/>
      <c r="AF24" s="63"/>
      <c r="AG24" s="63"/>
    </row>
    <row r="25" spans="1:33" ht="17" thickBot="1" x14ac:dyDescent="0.25">
      <c r="B25" s="4"/>
      <c r="C25" s="58"/>
      <c r="D25" s="59"/>
      <c r="E25" s="59"/>
      <c r="F25" s="59"/>
      <c r="G25" s="59"/>
      <c r="H25" s="59"/>
      <c r="I25" s="60"/>
      <c r="J25" s="60"/>
      <c r="K25" s="60"/>
      <c r="L25" s="61"/>
      <c r="M25" s="61"/>
      <c r="N25" s="62"/>
      <c r="AF25" s="63"/>
      <c r="AG25" s="63"/>
    </row>
    <row r="26" spans="1:33" ht="17" thickBot="1" x14ac:dyDescent="0.25">
      <c r="A26" s="2" t="s">
        <v>10</v>
      </c>
      <c r="AF26" s="63"/>
      <c r="AG26" s="63"/>
    </row>
    <row r="27" spans="1:33" ht="17" thickBot="1" x14ac:dyDescent="0.25">
      <c r="A27" s="49" t="s">
        <v>8</v>
      </c>
      <c r="B27" s="50"/>
      <c r="C27" s="50"/>
      <c r="D27" s="50"/>
      <c r="E27" s="50"/>
      <c r="F27" s="50"/>
      <c r="G27" s="50"/>
      <c r="H27" s="51"/>
      <c r="J27" s="52" t="s">
        <v>16</v>
      </c>
      <c r="K27" s="53"/>
      <c r="L27" s="53"/>
      <c r="M27" s="53"/>
      <c r="N27" s="53"/>
      <c r="O27" s="53"/>
      <c r="P27" s="53"/>
      <c r="Q27" s="53"/>
      <c r="R27" s="53"/>
      <c r="S27" s="54"/>
      <c r="U27" s="55" t="s">
        <v>17</v>
      </c>
      <c r="V27" s="56"/>
      <c r="W27" s="56"/>
      <c r="X27" s="56"/>
      <c r="Y27" s="56"/>
      <c r="Z27" s="56"/>
      <c r="AA27" s="56"/>
      <c r="AB27" s="56"/>
      <c r="AC27" s="56"/>
      <c r="AD27" s="57"/>
      <c r="AF27" s="63"/>
      <c r="AG27" s="63"/>
    </row>
    <row r="28" spans="1:33" x14ac:dyDescent="0.2">
      <c r="A28" s="19" t="s">
        <v>13</v>
      </c>
      <c r="B28" t="s">
        <v>18</v>
      </c>
      <c r="C28" t="s">
        <v>19</v>
      </c>
      <c r="D28" t="s">
        <v>20</v>
      </c>
      <c r="F28" t="s">
        <v>21</v>
      </c>
      <c r="G28" t="s">
        <v>22</v>
      </c>
      <c r="H28" s="20" t="s">
        <v>10</v>
      </c>
      <c r="J28" s="19" t="s">
        <v>13</v>
      </c>
      <c r="K28" t="s">
        <v>18</v>
      </c>
      <c r="L28" t="s">
        <v>19</v>
      </c>
      <c r="M28" t="s">
        <v>20</v>
      </c>
      <c r="O28" s="7" t="s">
        <v>23</v>
      </c>
      <c r="P28" s="7" t="s">
        <v>24</v>
      </c>
      <c r="Q28" s="7" t="s">
        <v>25</v>
      </c>
      <c r="R28" s="7" t="s">
        <v>9</v>
      </c>
      <c r="S28" s="21" t="s">
        <v>10</v>
      </c>
      <c r="U28" s="19" t="s">
        <v>13</v>
      </c>
      <c r="V28" t="s">
        <v>18</v>
      </c>
      <c r="W28" t="s">
        <v>19</v>
      </c>
      <c r="X28" t="s">
        <v>20</v>
      </c>
      <c r="Z28" s="7" t="s">
        <v>23</v>
      </c>
      <c r="AA28" s="7" t="s">
        <v>24</v>
      </c>
      <c r="AB28" s="7" t="s">
        <v>25</v>
      </c>
      <c r="AC28" s="7" t="s">
        <v>9</v>
      </c>
      <c r="AD28" s="21" t="s">
        <v>10</v>
      </c>
      <c r="AF28" s="63"/>
      <c r="AG28" s="63"/>
    </row>
    <row r="29" spans="1:33" x14ac:dyDescent="0.2">
      <c r="A29" s="19"/>
      <c r="B29">
        <f>C5</f>
        <v>19.100395707322601</v>
      </c>
      <c r="C29">
        <f>D5</f>
        <v>18.9077068561317</v>
      </c>
      <c r="D29">
        <f>AVERAGE(B29:C29)</f>
        <v>19.004051281727151</v>
      </c>
      <c r="F29" s="7">
        <f>D29-D$33</f>
        <v>-0.18117093785929939</v>
      </c>
      <c r="G29" s="29">
        <f>2^-(F29)</f>
        <v>1.1338037436646951</v>
      </c>
      <c r="H29" s="20">
        <f>G29/G$33</f>
        <v>1.128100244826953</v>
      </c>
      <c r="J29" s="19"/>
      <c r="K29">
        <f>I5</f>
        <v>27.769162879545298</v>
      </c>
      <c r="L29">
        <f>J5</f>
        <v>27.850579959892599</v>
      </c>
      <c r="M29">
        <f>AVERAGE(K29:L29)</f>
        <v>27.809871419718949</v>
      </c>
      <c r="O29" s="7">
        <f>D29</f>
        <v>19.004051281727151</v>
      </c>
      <c r="P29" s="7">
        <f>M29-O29</f>
        <v>8.8058201379917982</v>
      </c>
      <c r="Q29" s="7">
        <f>P29-P$33</f>
        <v>0.11356080950416114</v>
      </c>
      <c r="R29" s="7">
        <f>2^-(Q29)</f>
        <v>0.9243039095953004</v>
      </c>
      <c r="S29" s="21">
        <f>R29/R$33</f>
        <v>0.91937276117338085</v>
      </c>
      <c r="U29" s="19"/>
      <c r="V29">
        <f>C16</f>
        <v>29.2687747708448</v>
      </c>
      <c r="W29">
        <f>D16</f>
        <v>29.471056314500402</v>
      </c>
      <c r="X29">
        <f>AVERAGE(V29:W29)</f>
        <v>29.369915542672601</v>
      </c>
      <c r="Z29" s="7">
        <f>O29</f>
        <v>19.004051281727151</v>
      </c>
      <c r="AA29" s="7">
        <f>X29-Z29</f>
        <v>10.36586426094545</v>
      </c>
      <c r="AB29" s="7">
        <f>AA29-AA$33</f>
        <v>9.9694309907825129E-2</v>
      </c>
      <c r="AC29" s="7">
        <f>2^-(AB29)</f>
        <v>0.93323071118822543</v>
      </c>
      <c r="AD29" s="21">
        <f>AC29/AC$33</f>
        <v>0.93156662739920049</v>
      </c>
      <c r="AF29" s="63"/>
      <c r="AG29" s="63"/>
    </row>
    <row r="30" spans="1:33" x14ac:dyDescent="0.2">
      <c r="A30" s="19"/>
      <c r="B30">
        <f t="shared" ref="B30:C32" si="0">C6</f>
        <v>19.2479925302993</v>
      </c>
      <c r="C30">
        <f t="shared" si="0"/>
        <v>19.144225459603199</v>
      </c>
      <c r="D30">
        <f>AVERAGE(B30:C30)</f>
        <v>19.196108994951249</v>
      </c>
      <c r="F30" s="7">
        <f>D30-D$33</f>
        <v>1.0886775364799206E-2</v>
      </c>
      <c r="G30" s="29">
        <f>2^-(F30)</f>
        <v>0.99248226296399866</v>
      </c>
      <c r="H30" s="20">
        <f>G30/G$33</f>
        <v>0.98748966925902615</v>
      </c>
      <c r="J30" s="19"/>
      <c r="K30">
        <f t="shared" ref="K30:L32" si="1">I6</f>
        <v>28.033272984831999</v>
      </c>
      <c r="L30">
        <f t="shared" si="1"/>
        <v>27.800562902732501</v>
      </c>
      <c r="M30">
        <f>AVERAGE(K30:L30)</f>
        <v>27.916917943782252</v>
      </c>
      <c r="O30" s="7">
        <f>D30</f>
        <v>19.196108994951249</v>
      </c>
      <c r="P30" s="7">
        <f>M30-O30</f>
        <v>8.720808948831003</v>
      </c>
      <c r="Q30" s="7">
        <f>P30-P$33</f>
        <v>2.8549620343365945E-2</v>
      </c>
      <c r="R30" s="7">
        <f>2^-(Q30)</f>
        <v>0.98040542994192537</v>
      </c>
      <c r="S30" s="21">
        <f>R30/R$33</f>
        <v>0.97517498069410569</v>
      </c>
      <c r="U30" s="19"/>
      <c r="V30">
        <f t="shared" ref="V30:W32" si="2">C17</f>
        <v>29.583287760896098</v>
      </c>
      <c r="W30">
        <f t="shared" si="2"/>
        <v>29.4685796705493</v>
      </c>
      <c r="X30">
        <f>AVERAGE(V30:W30)</f>
        <v>29.525933715722701</v>
      </c>
      <c r="Z30" s="7">
        <f>O30</f>
        <v>19.196108994951249</v>
      </c>
      <c r="AA30" s="7">
        <f>X30-Z30</f>
        <v>10.329824720771452</v>
      </c>
      <c r="AB30" s="7">
        <f>AA30-AA$33</f>
        <v>6.3654769733826555E-2</v>
      </c>
      <c r="AC30" s="7">
        <f>2^-(AB30)</f>
        <v>0.95683709740094092</v>
      </c>
      <c r="AD30" s="21">
        <f>AC30/AC$33</f>
        <v>0.95513092005011702</v>
      </c>
      <c r="AF30" s="63"/>
      <c r="AG30" s="63"/>
    </row>
    <row r="31" spans="1:33" x14ac:dyDescent="0.2">
      <c r="A31" s="19"/>
      <c r="B31">
        <f t="shared" si="0"/>
        <v>19.190000519619801</v>
      </c>
      <c r="C31">
        <f t="shared" si="0"/>
        <v>19.075976703642802</v>
      </c>
      <c r="D31">
        <f>AVERAGE(B31:C31)</f>
        <v>19.132988611631301</v>
      </c>
      <c r="F31" s="7">
        <f>D31-D$33</f>
        <v>-5.2233607955148642E-2</v>
      </c>
      <c r="G31" s="29">
        <f>2^-(F31)</f>
        <v>1.0368689821214756</v>
      </c>
      <c r="H31" s="20">
        <f>G31/G$33</f>
        <v>1.0316531049756603</v>
      </c>
      <c r="J31" s="19"/>
      <c r="K31">
        <f t="shared" si="1"/>
        <v>27.926025947208998</v>
      </c>
      <c r="L31">
        <f t="shared" si="1"/>
        <v>27.935730411161199</v>
      </c>
      <c r="M31">
        <f>AVERAGE(K31:L31)</f>
        <v>27.9308781791851</v>
      </c>
      <c r="O31" s="7">
        <f>D31</f>
        <v>19.132988611631301</v>
      </c>
      <c r="P31" s="7">
        <f>M31-O31</f>
        <v>8.7978895675537991</v>
      </c>
      <c r="Q31" s="7">
        <f>P31-P$33</f>
        <v>0.10563023906616209</v>
      </c>
      <c r="R31" s="7">
        <f>2^-(Q31)</f>
        <v>0.92939884748957879</v>
      </c>
      <c r="S31" s="21">
        <f>R31/R$33</f>
        <v>0.92444051764529767</v>
      </c>
      <c r="U31" s="19"/>
      <c r="V31">
        <f t="shared" si="2"/>
        <v>29.439827834691801</v>
      </c>
      <c r="W31">
        <f t="shared" si="2"/>
        <v>29.127229872980699</v>
      </c>
      <c r="X31">
        <f>AVERAGE(V31:W31)</f>
        <v>29.283528853836252</v>
      </c>
      <c r="Z31" s="7">
        <f>O31</f>
        <v>19.132988611631301</v>
      </c>
      <c r="AA31" s="7">
        <f>X31-Z31</f>
        <v>10.150540242204951</v>
      </c>
      <c r="AB31" s="7">
        <f>AA31-AA$33</f>
        <v>-0.11562970883267454</v>
      </c>
      <c r="AC31" s="7">
        <f>2^-(AB31)</f>
        <v>1.083447846627396</v>
      </c>
      <c r="AD31" s="21">
        <f>AC31/AC$33</f>
        <v>1.0815159042082154</v>
      </c>
      <c r="AF31" s="63"/>
      <c r="AG31" s="63"/>
    </row>
    <row r="32" spans="1:33" x14ac:dyDescent="0.2">
      <c r="A32" s="19"/>
      <c r="B32">
        <f t="shared" si="0"/>
        <v>19.6070751172605</v>
      </c>
      <c r="C32">
        <f t="shared" si="0"/>
        <v>19.208404862811701</v>
      </c>
      <c r="D32">
        <f>AVERAGE(B32:C32)</f>
        <v>19.407739990036099</v>
      </c>
      <c r="E32" s="2"/>
      <c r="F32" s="7">
        <f>D32-D$33</f>
        <v>0.22251777044964882</v>
      </c>
      <c r="G32" s="29">
        <f>2^-(F32)</f>
        <v>0.85706838719144984</v>
      </c>
      <c r="H32" s="20">
        <f>G32/G$33</f>
        <v>0.85275698093836072</v>
      </c>
      <c r="J32" s="19"/>
      <c r="K32">
        <f t="shared" si="1"/>
        <v>27.9294897594426</v>
      </c>
      <c r="L32">
        <f t="shared" si="1"/>
        <v>27.775027539777501</v>
      </c>
      <c r="M32">
        <f>AVERAGE(K32:L32)</f>
        <v>27.85225864961005</v>
      </c>
      <c r="N32" s="2"/>
      <c r="O32" s="7">
        <f>D32</f>
        <v>19.407739990036099</v>
      </c>
      <c r="P32" s="7">
        <f>M32-O32</f>
        <v>8.4445186595739514</v>
      </c>
      <c r="Q32" s="7">
        <f>P32-P$33</f>
        <v>-0.24774066891368562</v>
      </c>
      <c r="R32" s="7">
        <f>2^-(Q32)</f>
        <v>1.1873462159321257</v>
      </c>
      <c r="S32" s="21">
        <f>R32/R$33</f>
        <v>1.1810117404872156</v>
      </c>
      <c r="U32" s="19"/>
      <c r="V32">
        <f t="shared" si="2"/>
        <v>29.7080145653998</v>
      </c>
      <c r="W32">
        <f t="shared" si="2"/>
        <v>29.5443665751297</v>
      </c>
      <c r="X32">
        <f>AVERAGE(V32:W32)</f>
        <v>29.62619057026475</v>
      </c>
      <c r="Y32" s="2"/>
      <c r="Z32" s="7">
        <f>O32</f>
        <v>19.407739990036099</v>
      </c>
      <c r="AA32" s="7">
        <f>X32-Z32</f>
        <v>10.218450580228652</v>
      </c>
      <c r="AB32" s="7">
        <f>AA32-AA$33</f>
        <v>-4.7719370808973594E-2</v>
      </c>
      <c r="AC32" s="7">
        <f>2^-(AB32)</f>
        <v>1.0336296578081035</v>
      </c>
      <c r="AD32" s="21">
        <f>AC32/AC$33</f>
        <v>1.0317865483424669</v>
      </c>
      <c r="AF32" s="63"/>
      <c r="AG32" s="63"/>
    </row>
    <row r="33" spans="1:33" x14ac:dyDescent="0.2">
      <c r="A33" s="19"/>
      <c r="D33">
        <f>AVERAGE(D29:D32)</f>
        <v>19.18522221958645</v>
      </c>
      <c r="F33">
        <f>AVERAGE(F29:F32)</f>
        <v>0</v>
      </c>
      <c r="G33">
        <f>AVERAGE(G29:G32)</f>
        <v>1.0050558439854047</v>
      </c>
      <c r="H33" s="20">
        <f>AVERAGE(H29:H32)</f>
        <v>1.0000000000000002</v>
      </c>
      <c r="J33" s="19"/>
      <c r="M33">
        <f>AVERAGE(M29:M32)</f>
        <v>27.877481548074087</v>
      </c>
      <c r="O33" s="7">
        <f>AVERAGE(O29:O32)</f>
        <v>19.18522221958645</v>
      </c>
      <c r="P33" s="7">
        <f>AVERAGE(P29:P32)</f>
        <v>8.692259328487637</v>
      </c>
      <c r="Q33" s="7"/>
      <c r="R33" s="7">
        <f>AVERAGE(R29:R32)</f>
        <v>1.0053636007397326</v>
      </c>
      <c r="S33" s="21">
        <f>AVERAGE(S29:S32)</f>
        <v>1</v>
      </c>
      <c r="U33" s="19"/>
      <c r="X33">
        <f>AVERAGE(X29:X32)</f>
        <v>29.451392170624075</v>
      </c>
      <c r="Z33" s="7">
        <f>AVERAGE(Z29:Z32)</f>
        <v>19.18522221958645</v>
      </c>
      <c r="AA33" s="7">
        <f>AVERAGE(AA29:AA32)</f>
        <v>10.266169951037625</v>
      </c>
      <c r="AB33" s="7"/>
      <c r="AC33" s="7">
        <f>AVERAGE(AC29:AC32)</f>
        <v>1.0017863282561665</v>
      </c>
      <c r="AD33" s="21">
        <f>AVERAGE(AD29:AD32)</f>
        <v>1</v>
      </c>
      <c r="AF33" s="63"/>
      <c r="AG33" s="63"/>
    </row>
    <row r="34" spans="1:33" x14ac:dyDescent="0.2">
      <c r="A34" s="19"/>
      <c r="H34" s="20"/>
      <c r="J34" s="19"/>
      <c r="S34" s="20"/>
      <c r="U34" s="19"/>
      <c r="AD34" s="20"/>
      <c r="AF34" s="63"/>
      <c r="AG34" s="63"/>
    </row>
    <row r="35" spans="1:33" x14ac:dyDescent="0.2">
      <c r="A35" s="19"/>
      <c r="H35" s="20"/>
      <c r="J35" s="19"/>
      <c r="S35" s="20"/>
      <c r="U35" s="19"/>
      <c r="AD35" s="20"/>
      <c r="AF35" s="63"/>
      <c r="AG35" s="63"/>
    </row>
    <row r="36" spans="1:33" x14ac:dyDescent="0.2">
      <c r="A36" s="19" t="s">
        <v>11</v>
      </c>
      <c r="B36" t="s">
        <v>18</v>
      </c>
      <c r="C36" t="s">
        <v>19</v>
      </c>
      <c r="D36" t="s">
        <v>20</v>
      </c>
      <c r="F36" t="s">
        <v>21</v>
      </c>
      <c r="G36" t="s">
        <v>22</v>
      </c>
      <c r="H36" s="20" t="s">
        <v>10</v>
      </c>
      <c r="J36" s="19" t="s">
        <v>11</v>
      </c>
      <c r="K36" t="s">
        <v>18</v>
      </c>
      <c r="L36" t="s">
        <v>19</v>
      </c>
      <c r="M36" t="s">
        <v>20</v>
      </c>
      <c r="O36" s="7" t="s">
        <v>23</v>
      </c>
      <c r="P36" s="7" t="s">
        <v>24</v>
      </c>
      <c r="Q36" s="7" t="s">
        <v>25</v>
      </c>
      <c r="R36" s="7" t="s">
        <v>9</v>
      </c>
      <c r="S36" s="21" t="s">
        <v>10</v>
      </c>
      <c r="U36" s="19" t="s">
        <v>11</v>
      </c>
      <c r="V36" t="s">
        <v>18</v>
      </c>
      <c r="W36" t="s">
        <v>19</v>
      </c>
      <c r="X36" t="s">
        <v>20</v>
      </c>
      <c r="Z36" s="7" t="s">
        <v>23</v>
      </c>
      <c r="AA36" s="7" t="s">
        <v>24</v>
      </c>
      <c r="AB36" s="7" t="s">
        <v>25</v>
      </c>
      <c r="AC36" s="7" t="s">
        <v>9</v>
      </c>
      <c r="AD36" s="21" t="s">
        <v>10</v>
      </c>
      <c r="AF36" s="63"/>
      <c r="AG36" s="63"/>
    </row>
    <row r="37" spans="1:33" x14ac:dyDescent="0.2">
      <c r="A37" s="19"/>
      <c r="B37">
        <f t="shared" ref="B37:C40" si="3">C9</f>
        <v>19.1623212603083</v>
      </c>
      <c r="C37">
        <f t="shared" si="3"/>
        <v>18.810246815361801</v>
      </c>
      <c r="D37">
        <f>AVERAGE(B37:C37)</f>
        <v>18.986284037835048</v>
      </c>
      <c r="F37" s="7">
        <f>D37-D$33</f>
        <v>-0.19893818175140154</v>
      </c>
      <c r="G37" s="29">
        <f>2^-(F37)</f>
        <v>1.1478532282721301</v>
      </c>
      <c r="H37" s="20">
        <f>G37/G$33</f>
        <v>1.1420790547523039</v>
      </c>
      <c r="J37" s="19"/>
      <c r="K37">
        <f>I9</f>
        <v>24.056804967496301</v>
      </c>
      <c r="L37">
        <f>J9</f>
        <v>24.0029376019341</v>
      </c>
      <c r="M37">
        <f>AVERAGE(K37:L37)</f>
        <v>24.029871284715199</v>
      </c>
      <c r="O37" s="7">
        <f>D37</f>
        <v>18.986284037835048</v>
      </c>
      <c r="P37" s="7">
        <f>M37-O37</f>
        <v>5.0435872468801506</v>
      </c>
      <c r="Q37" s="7">
        <f>P37-P$33</f>
        <v>-3.6486720816074865</v>
      </c>
      <c r="R37" s="7">
        <f>2^-(Q37)</f>
        <v>12.541796244739336</v>
      </c>
      <c r="S37" s="21">
        <f>R37/R$33</f>
        <v>12.474885937297964</v>
      </c>
      <c r="U37" s="19"/>
      <c r="V37">
        <f>C20</f>
        <v>29.313786187145499</v>
      </c>
      <c r="W37">
        <f>D20</f>
        <v>29.058701752613199</v>
      </c>
      <c r="X37">
        <f>AVERAGE(V37:W37)</f>
        <v>29.186243969879349</v>
      </c>
      <c r="Z37" s="7">
        <f>O37</f>
        <v>18.986284037835048</v>
      </c>
      <c r="AA37" s="7">
        <f>X37-Z37</f>
        <v>10.199959932044301</v>
      </c>
      <c r="AB37" s="7">
        <f>AA37-AA$33</f>
        <v>-6.6210018993324127E-2</v>
      </c>
      <c r="AC37" s="7">
        <f>2^-(AB37)</f>
        <v>1.0469626815035127</v>
      </c>
      <c r="AD37" s="21">
        <f>AC37/AC$33</f>
        <v>1.045095797350305</v>
      </c>
      <c r="AF37" s="63"/>
      <c r="AG37" s="63"/>
    </row>
    <row r="38" spans="1:33" x14ac:dyDescent="0.2">
      <c r="A38" s="19"/>
      <c r="B38">
        <f t="shared" si="3"/>
        <v>19.668871669078001</v>
      </c>
      <c r="C38">
        <f t="shared" si="3"/>
        <v>19.447282331246502</v>
      </c>
      <c r="D38">
        <f>AVERAGE(B38:C38)</f>
        <v>19.55807700016225</v>
      </c>
      <c r="F38" s="7">
        <f>D38-D$33</f>
        <v>0.37285478057579979</v>
      </c>
      <c r="G38" s="29">
        <f>2^-(F38)</f>
        <v>0.77225286294381779</v>
      </c>
      <c r="H38" s="20">
        <f>G38/G$33</f>
        <v>0.7683681136379048</v>
      </c>
      <c r="J38" s="19"/>
      <c r="K38">
        <f t="shared" ref="K38:L40" si="4">I10</f>
        <v>24.478649222241799</v>
      </c>
      <c r="L38">
        <f t="shared" si="4"/>
        <v>24.4996588339536</v>
      </c>
      <c r="M38">
        <f>AVERAGE(K38:L38)</f>
        <v>24.489154028097701</v>
      </c>
      <c r="O38" s="7">
        <f>D38</f>
        <v>19.55807700016225</v>
      </c>
      <c r="P38" s="7">
        <f>M38-O38</f>
        <v>4.9310770279354514</v>
      </c>
      <c r="Q38" s="7">
        <f>P38-P$33</f>
        <v>-3.7611823005521856</v>
      </c>
      <c r="R38" s="7">
        <f>2^-(Q38)</f>
        <v>13.559032185301497</v>
      </c>
      <c r="S38" s="21">
        <f>R38/R$33</f>
        <v>13.486694938353596</v>
      </c>
      <c r="U38" s="19"/>
      <c r="V38">
        <f t="shared" ref="V38:W40" si="5">C21</f>
        <v>29.5440795425903</v>
      </c>
      <c r="W38">
        <f t="shared" si="5"/>
        <v>29.489888342070198</v>
      </c>
      <c r="X38">
        <f>AVERAGE(V38:W38)</f>
        <v>29.516983942330249</v>
      </c>
      <c r="Z38" s="7">
        <f>O38</f>
        <v>19.55807700016225</v>
      </c>
      <c r="AA38" s="7">
        <f>X38-Z38</f>
        <v>9.9589069421679994</v>
      </c>
      <c r="AB38" s="7">
        <f>AA38-AA$33</f>
        <v>-0.30726300886962576</v>
      </c>
      <c r="AC38" s="7">
        <f>2^-(AB38)</f>
        <v>1.2373580332680789</v>
      </c>
      <c r="AD38" s="21">
        <f>AC38/AC$33</f>
        <v>1.2351516469804271</v>
      </c>
      <c r="AF38" s="63"/>
      <c r="AG38" s="63"/>
    </row>
    <row r="39" spans="1:33" x14ac:dyDescent="0.2">
      <c r="A39" s="19"/>
      <c r="B39">
        <f t="shared" si="3"/>
        <v>19.557556218720499</v>
      </c>
      <c r="C39">
        <f t="shared" si="3"/>
        <v>19.300210471860002</v>
      </c>
      <c r="D39">
        <f>AVERAGE(B39:C39)</f>
        <v>19.428883345290252</v>
      </c>
      <c r="F39" s="7">
        <f>D39-D$33</f>
        <v>0.24366112570380238</v>
      </c>
      <c r="G39" s="29">
        <f>2^-(F39)</f>
        <v>0.84459925184405737</v>
      </c>
      <c r="H39" s="20">
        <f>G39/G$33</f>
        <v>0.84035057046673178</v>
      </c>
      <c r="J39" s="19"/>
      <c r="K39">
        <f t="shared" si="4"/>
        <v>24.002164729736101</v>
      </c>
      <c r="L39">
        <f t="shared" si="4"/>
        <v>24.079564718152</v>
      </c>
      <c r="M39">
        <f>AVERAGE(K39:L39)</f>
        <v>24.04086472394405</v>
      </c>
      <c r="O39" s="7">
        <f>D39</f>
        <v>19.428883345290252</v>
      </c>
      <c r="P39" s="7">
        <f>M39-O39</f>
        <v>4.6119813786537982</v>
      </c>
      <c r="Q39" s="7">
        <f>P39-P$33</f>
        <v>-4.0802779498338388</v>
      </c>
      <c r="R39" s="7">
        <f>2^-(Q39)</f>
        <v>16.915547286837597</v>
      </c>
      <c r="S39" s="21">
        <f>R39/R$33</f>
        <v>16.82530307879793</v>
      </c>
      <c r="U39" s="19"/>
      <c r="V39">
        <f t="shared" si="5"/>
        <v>29.0546197295259</v>
      </c>
      <c r="W39">
        <f t="shared" si="5"/>
        <v>28.9744509552085</v>
      </c>
      <c r="X39">
        <f>AVERAGE(V39:W39)</f>
        <v>29.0145353423672</v>
      </c>
      <c r="Z39" s="7">
        <f>O39</f>
        <v>19.428883345290252</v>
      </c>
      <c r="AA39" s="7">
        <f>X39-Z39</f>
        <v>9.5856519970769476</v>
      </c>
      <c r="AB39" s="7">
        <f>AA39-AA$33</f>
        <v>-0.6805179539606776</v>
      </c>
      <c r="AC39" s="7">
        <f>2^-(AB39)</f>
        <v>1.6027150559801617</v>
      </c>
      <c r="AD39" s="21">
        <f>AC39/AC$33</f>
        <v>1.5998571858831876</v>
      </c>
      <c r="AF39" s="63"/>
      <c r="AG39" s="63"/>
    </row>
    <row r="40" spans="1:33" x14ac:dyDescent="0.2">
      <c r="A40" s="19"/>
      <c r="B40">
        <f>C12</f>
        <v>19.764676775195198</v>
      </c>
      <c r="C40">
        <f t="shared" si="3"/>
        <v>19.5068118665395</v>
      </c>
      <c r="D40">
        <f>AVERAGE(B40:C40)</f>
        <v>19.635744320867349</v>
      </c>
      <c r="E40" s="2"/>
      <c r="F40" s="7">
        <f>D40-D$33</f>
        <v>0.45052210128089953</v>
      </c>
      <c r="G40" s="29">
        <f>2^-(F40)</f>
        <v>0.7317779746986548</v>
      </c>
      <c r="H40" s="20">
        <f>G40/G$33</f>
        <v>0.72809683071628561</v>
      </c>
      <c r="J40" s="19"/>
      <c r="K40">
        <f>I12</f>
        <v>24.6295244277844</v>
      </c>
      <c r="L40">
        <f t="shared" si="4"/>
        <v>24.718974420400698</v>
      </c>
      <c r="M40">
        <f>AVERAGE(K40:L40)</f>
        <v>24.674249424092551</v>
      </c>
      <c r="N40" s="2"/>
      <c r="O40" s="7">
        <f>D40</f>
        <v>19.635744320867349</v>
      </c>
      <c r="P40" s="7">
        <f>M40-O40</f>
        <v>5.0385051032252015</v>
      </c>
      <c r="Q40" s="7">
        <f>P40-P$33</f>
        <v>-3.6537542252624355</v>
      </c>
      <c r="R40" s="7">
        <f>2^-(Q40)</f>
        <v>12.586054807050775</v>
      </c>
      <c r="S40" s="21">
        <f>R40/R$33</f>
        <v>12.518908380798878</v>
      </c>
      <c r="U40" s="19"/>
      <c r="V40">
        <f t="shared" si="5"/>
        <v>29.5630737506328</v>
      </c>
      <c r="W40">
        <f t="shared" si="5"/>
        <v>29.566671607651799</v>
      </c>
      <c r="X40">
        <f>AVERAGE(V40:W40)</f>
        <v>29.564872679142297</v>
      </c>
      <c r="Y40" s="2"/>
      <c r="Z40" s="7">
        <f>O40</f>
        <v>19.635744320867349</v>
      </c>
      <c r="AA40" s="7">
        <f>X40-Z40</f>
        <v>9.9291283582749479</v>
      </c>
      <c r="AB40" s="7">
        <f>AA40-AA$33</f>
        <v>-0.33704159276267731</v>
      </c>
      <c r="AC40" s="7">
        <f>2^-(AB40)</f>
        <v>1.263163678211191</v>
      </c>
      <c r="AD40" s="21">
        <f>AC40/AC$33</f>
        <v>1.2609112767689796</v>
      </c>
      <c r="AF40" s="63"/>
      <c r="AG40" s="63"/>
    </row>
    <row r="41" spans="1:33" x14ac:dyDescent="0.2">
      <c r="A41" s="19"/>
      <c r="D41">
        <f>AVERAGE(D37:D40)</f>
        <v>19.402247176038724</v>
      </c>
      <c r="F41">
        <f>AVERAGE(F37:F40)</f>
        <v>0.21702495645227504</v>
      </c>
      <c r="G41">
        <f>AVERAGE(G37:G40)</f>
        <v>0.87412082943966496</v>
      </c>
      <c r="H41" s="20">
        <f>AVERAGE(H37:H40)</f>
        <v>0.86972364239330657</v>
      </c>
      <c r="J41" s="19"/>
      <c r="M41">
        <f>AVERAGE(M37:M40)</f>
        <v>24.308534865212376</v>
      </c>
      <c r="O41" s="7">
        <f>AVERAGE(O37:O40)</f>
        <v>19.402247176038724</v>
      </c>
      <c r="P41" s="7">
        <f>AVERAGE(P37:P40)</f>
        <v>4.9062876891736504</v>
      </c>
      <c r="Q41" s="7"/>
      <c r="R41" s="7">
        <f>AVERAGE(R37:R40)</f>
        <v>13.9006076309823</v>
      </c>
      <c r="S41" s="21">
        <f>AVERAGE(S37:S40)</f>
        <v>13.826448083812092</v>
      </c>
      <c r="U41" s="19"/>
      <c r="X41">
        <f>AVERAGE(X37:X40)</f>
        <v>29.320658983429773</v>
      </c>
      <c r="Z41" s="7">
        <f>AVERAGE(Z37:Z40)</f>
        <v>19.402247176038724</v>
      </c>
      <c r="AA41" s="7">
        <f>AVERAGE(AA37:AA40)</f>
        <v>9.918411807391049</v>
      </c>
      <c r="AB41" s="7"/>
      <c r="AC41" s="7">
        <f>AVERAGE(AC37:AC40)</f>
        <v>1.287549862240736</v>
      </c>
      <c r="AD41" s="21">
        <f>AVERAGE(AD37:AD40)</f>
        <v>1.2852539767457249</v>
      </c>
      <c r="AF41" s="63"/>
      <c r="AG41" s="63"/>
    </row>
    <row r="42" spans="1:33" x14ac:dyDescent="0.2">
      <c r="A42" s="19"/>
      <c r="H42" s="20"/>
      <c r="J42" s="19"/>
      <c r="S42" s="20"/>
      <c r="U42" s="19"/>
      <c r="AD42" s="20"/>
      <c r="AF42" s="63"/>
      <c r="AG42" s="63"/>
    </row>
    <row r="43" spans="1:33" x14ac:dyDescent="0.2">
      <c r="A43" s="19"/>
      <c r="H43" s="20"/>
      <c r="J43" s="19"/>
      <c r="S43" s="20"/>
      <c r="U43" s="19"/>
      <c r="AD43" s="20"/>
      <c r="AF43" s="63"/>
      <c r="AG43" s="63"/>
    </row>
    <row r="44" spans="1:33" x14ac:dyDescent="0.2">
      <c r="A44" s="19" t="s">
        <v>14</v>
      </c>
      <c r="B44" t="s">
        <v>18</v>
      </c>
      <c r="C44" t="s">
        <v>19</v>
      </c>
      <c r="D44" t="s">
        <v>20</v>
      </c>
      <c r="F44" t="s">
        <v>21</v>
      </c>
      <c r="G44" t="s">
        <v>22</v>
      </c>
      <c r="H44" s="20" t="s">
        <v>10</v>
      </c>
      <c r="J44" s="19" t="s">
        <v>14</v>
      </c>
      <c r="K44" t="s">
        <v>18</v>
      </c>
      <c r="L44" t="s">
        <v>19</v>
      </c>
      <c r="M44" t="s">
        <v>20</v>
      </c>
      <c r="O44" s="7" t="s">
        <v>23</v>
      </c>
      <c r="P44" s="7" t="s">
        <v>24</v>
      </c>
      <c r="Q44" s="7" t="s">
        <v>25</v>
      </c>
      <c r="R44" s="7" t="s">
        <v>9</v>
      </c>
      <c r="S44" s="21" t="s">
        <v>10</v>
      </c>
      <c r="U44" s="19" t="s">
        <v>14</v>
      </c>
      <c r="V44" t="s">
        <v>18</v>
      </c>
      <c r="W44" t="s">
        <v>19</v>
      </c>
      <c r="X44" t="s">
        <v>20</v>
      </c>
      <c r="Z44" s="7" t="s">
        <v>23</v>
      </c>
      <c r="AA44" s="7" t="s">
        <v>24</v>
      </c>
      <c r="AB44" s="7" t="s">
        <v>25</v>
      </c>
      <c r="AC44" s="7" t="s">
        <v>9</v>
      </c>
      <c r="AD44" s="21" t="s">
        <v>10</v>
      </c>
      <c r="AF44" s="63"/>
      <c r="AG44" s="63"/>
    </row>
    <row r="45" spans="1:33" x14ac:dyDescent="0.2">
      <c r="A45" s="19"/>
      <c r="B45">
        <f>E5</f>
        <v>19.0849632261666</v>
      </c>
      <c r="C45">
        <f>F5</f>
        <v>19.115715769559799</v>
      </c>
      <c r="D45">
        <f>AVERAGE(B45:C45)</f>
        <v>19.1003394978632</v>
      </c>
      <c r="F45" s="7">
        <f>D45-D$33</f>
        <v>-8.4882721723250398E-2</v>
      </c>
      <c r="G45" s="29">
        <f>2^-(F45)</f>
        <v>1.0606015203922246</v>
      </c>
      <c r="H45" s="20">
        <f>G45/G$33</f>
        <v>1.0552662588245458</v>
      </c>
      <c r="J45" s="19"/>
      <c r="K45">
        <f>K5</f>
        <v>23.843436639342499</v>
      </c>
      <c r="L45">
        <f>L5</f>
        <v>23.8943378725223</v>
      </c>
      <c r="M45">
        <f>AVERAGE(K45:L45)</f>
        <v>23.8688872559324</v>
      </c>
      <c r="O45" s="7">
        <f>D45</f>
        <v>19.1003394978632</v>
      </c>
      <c r="P45" s="7">
        <f>M45-O45</f>
        <v>4.7685477580692002</v>
      </c>
      <c r="Q45" s="7">
        <f>P45-P$33</f>
        <v>-3.9237115704184369</v>
      </c>
      <c r="R45" s="7">
        <f>2^-(Q45)</f>
        <v>15.175914707071664</v>
      </c>
      <c r="S45" s="21">
        <f>R45/R$33</f>
        <v>15.094951414498631</v>
      </c>
      <c r="U45" s="19"/>
      <c r="V45">
        <f>E16</f>
        <v>27.923538513259601</v>
      </c>
      <c r="W45">
        <f>F16</f>
        <v>27.906760673539001</v>
      </c>
      <c r="X45">
        <f>AVERAGE(V45:W45)</f>
        <v>27.915149593399299</v>
      </c>
      <c r="Z45" s="7">
        <f>O45</f>
        <v>19.1003394978632</v>
      </c>
      <c r="AA45" s="7">
        <f>X45-Z45</f>
        <v>8.8148100955360995</v>
      </c>
      <c r="AB45" s="7">
        <f>AA45-AA$33</f>
        <v>-1.4513598555015257</v>
      </c>
      <c r="AC45" s="7">
        <f>2^-(AB45)</f>
        <v>2.7346569320274718</v>
      </c>
      <c r="AD45" s="21">
        <f>AC45/AC$33</f>
        <v>2.7297806477233073</v>
      </c>
      <c r="AF45" s="63"/>
      <c r="AG45" s="63"/>
    </row>
    <row r="46" spans="1:33" x14ac:dyDescent="0.2">
      <c r="A46" s="19"/>
      <c r="B46">
        <f t="shared" ref="B46:C48" si="6">E6</f>
        <v>19.110682583565701</v>
      </c>
      <c r="C46">
        <f t="shared" si="6"/>
        <v>19.054637750109901</v>
      </c>
      <c r="D46">
        <f>AVERAGE(B46:C46)</f>
        <v>19.082660166837801</v>
      </c>
      <c r="F46" s="7">
        <f>D46-D$33</f>
        <v>-0.10256205274864882</v>
      </c>
      <c r="G46" s="29">
        <f>2^-(F46)</f>
        <v>1.0736784942590745</v>
      </c>
      <c r="H46" s="20">
        <f>G46/G$33</f>
        <v>1.0682774501380505</v>
      </c>
      <c r="J46" s="19"/>
      <c r="K46">
        <f t="shared" ref="K46:L48" si="7">K6</f>
        <v>23.9336822884305</v>
      </c>
      <c r="L46">
        <f t="shared" si="7"/>
        <v>24.045753029765301</v>
      </c>
      <c r="M46">
        <f>AVERAGE(K46:L46)</f>
        <v>23.989717659097899</v>
      </c>
      <c r="O46" s="7">
        <f>D46</f>
        <v>19.082660166837801</v>
      </c>
      <c r="P46" s="7">
        <f>M46-O46</f>
        <v>4.9070574922600976</v>
      </c>
      <c r="Q46" s="7">
        <f>P46-P$33</f>
        <v>-3.7852018362275395</v>
      </c>
      <c r="R46" s="7">
        <f>2^-(Q46)</f>
        <v>13.786667205716835</v>
      </c>
      <c r="S46" s="21">
        <f>R46/R$33</f>
        <v>13.713115529120804</v>
      </c>
      <c r="U46" s="19"/>
      <c r="V46">
        <f t="shared" ref="V46:W48" si="8">E17</f>
        <v>28.412260782739502</v>
      </c>
      <c r="W46">
        <f t="shared" si="8"/>
        <v>28.298538743047299</v>
      </c>
      <c r="X46">
        <f>AVERAGE(V46:W46)</f>
        <v>28.355399762893398</v>
      </c>
      <c r="Z46" s="7">
        <f>O46</f>
        <v>19.082660166837801</v>
      </c>
      <c r="AA46" s="7">
        <f>X46-Z46</f>
        <v>9.2727395960555974</v>
      </c>
      <c r="AB46" s="7">
        <f>AA46-AA$33</f>
        <v>-0.99343035498202781</v>
      </c>
      <c r="AC46" s="7">
        <f>2^-(AB46)</f>
        <v>1.9909132431820373</v>
      </c>
      <c r="AD46" s="21">
        <f>AC46/AC$33</f>
        <v>1.9873631602136832</v>
      </c>
      <c r="AF46" s="63"/>
      <c r="AG46" s="63"/>
    </row>
    <row r="47" spans="1:33" x14ac:dyDescent="0.2">
      <c r="A47" s="19"/>
      <c r="B47">
        <f t="shared" si="6"/>
        <v>19.048616809049999</v>
      </c>
      <c r="C47">
        <f t="shared" si="6"/>
        <v>18.981147952902099</v>
      </c>
      <c r="D47">
        <f>AVERAGE(B47:C47)</f>
        <v>19.014882380976047</v>
      </c>
      <c r="F47" s="7">
        <f>D47-D$33</f>
        <v>-0.17033983861040269</v>
      </c>
      <c r="G47" s="29">
        <f>2^-(F47)</f>
        <v>1.1253235326277116</v>
      </c>
      <c r="H47" s="20">
        <f>G47/G$33</f>
        <v>1.1196626927369553</v>
      </c>
      <c r="J47" s="19"/>
      <c r="K47">
        <f t="shared" si="7"/>
        <v>23.7144946233892</v>
      </c>
      <c r="L47">
        <f t="shared" si="7"/>
        <v>23.934461514713298</v>
      </c>
      <c r="M47">
        <f>AVERAGE(K47:L47)</f>
        <v>23.824478069051249</v>
      </c>
      <c r="O47" s="7">
        <f>D47</f>
        <v>19.014882380976047</v>
      </c>
      <c r="P47" s="7">
        <f>M47-O47</f>
        <v>4.809595688075202</v>
      </c>
      <c r="Q47" s="7">
        <f>P47-P$33</f>
        <v>-3.8826636404124351</v>
      </c>
      <c r="R47" s="7">
        <f>2^-(Q47)</f>
        <v>14.750210522775145</v>
      </c>
      <c r="S47" s="21">
        <f>R47/R$33</f>
        <v>14.671518356067541</v>
      </c>
      <c r="U47" s="19"/>
      <c r="V47">
        <f t="shared" si="8"/>
        <v>28.160107630191199</v>
      </c>
      <c r="W47">
        <f t="shared" si="8"/>
        <v>28.020640230644101</v>
      </c>
      <c r="X47">
        <f>AVERAGE(V47:W47)</f>
        <v>28.090373930417648</v>
      </c>
      <c r="Z47" s="7">
        <f>O47</f>
        <v>19.014882380976047</v>
      </c>
      <c r="AA47" s="7">
        <f>X47-Z47</f>
        <v>9.0754915494416011</v>
      </c>
      <c r="AB47" s="7">
        <f>AA47-AA$33</f>
        <v>-1.1906784015960241</v>
      </c>
      <c r="AC47" s="7">
        <f>2^-(AB47)</f>
        <v>2.2826005315777564</v>
      </c>
      <c r="AD47" s="21">
        <f>AC47/AC$33</f>
        <v>2.2785303284694791</v>
      </c>
      <c r="AF47" s="63"/>
      <c r="AG47" s="63"/>
    </row>
    <row r="48" spans="1:33" x14ac:dyDescent="0.2">
      <c r="A48" s="19"/>
      <c r="B48">
        <f t="shared" si="6"/>
        <v>19.2723919988237</v>
      </c>
      <c r="C48">
        <f t="shared" si="6"/>
        <v>19.139506776494901</v>
      </c>
      <c r="D48">
        <f>AVERAGE(B48:C48)</f>
        <v>19.205949387659302</v>
      </c>
      <c r="E48" s="2"/>
      <c r="F48" s="7">
        <f>D48-D$33</f>
        <v>2.0727168072852464E-2</v>
      </c>
      <c r="G48" s="29">
        <f>2^-(F48)</f>
        <v>0.98573573444131535</v>
      </c>
      <c r="H48" s="20">
        <f>G48/G$33</f>
        <v>0.98077707854771712</v>
      </c>
      <c r="J48" s="19"/>
      <c r="K48">
        <f t="shared" si="7"/>
        <v>24.0182250851323</v>
      </c>
      <c r="L48">
        <f t="shared" si="7"/>
        <v>24.147144769836501</v>
      </c>
      <c r="M48">
        <f>AVERAGE(K48:L48)</f>
        <v>24.082684927484401</v>
      </c>
      <c r="N48" s="2"/>
      <c r="O48" s="7">
        <f>D48</f>
        <v>19.205949387659302</v>
      </c>
      <c r="P48" s="7">
        <f>M48-O48</f>
        <v>4.8767355398250984</v>
      </c>
      <c r="Q48" s="7">
        <f>P48-P$33</f>
        <v>-3.8155237886625386</v>
      </c>
      <c r="R48" s="7">
        <f>2^-(Q48)</f>
        <v>14.079496025852217</v>
      </c>
      <c r="S48" s="21">
        <f>R48/R$33</f>
        <v>14.004382111598947</v>
      </c>
      <c r="U48" s="19"/>
      <c r="V48">
        <f t="shared" si="8"/>
        <v>28.561278000440499</v>
      </c>
      <c r="W48">
        <f t="shared" si="8"/>
        <v>28.681869496610901</v>
      </c>
      <c r="X48">
        <f>AVERAGE(V48:W48)</f>
        <v>28.621573748525698</v>
      </c>
      <c r="Y48" s="2"/>
      <c r="Z48" s="7">
        <f>O48</f>
        <v>19.205949387659302</v>
      </c>
      <c r="AA48" s="7">
        <f>X48-Z48</f>
        <v>9.4156243608663956</v>
      </c>
      <c r="AB48" s="7">
        <f>AA48-AA$33</f>
        <v>-0.85054559017122955</v>
      </c>
      <c r="AC48" s="7">
        <f>2^-(AB48)</f>
        <v>1.8031827136366489</v>
      </c>
      <c r="AD48" s="21">
        <f>AC48/AC$33</f>
        <v>1.7999673810437125</v>
      </c>
      <c r="AF48" s="63"/>
      <c r="AG48" s="63"/>
    </row>
    <row r="49" spans="1:33" x14ac:dyDescent="0.2">
      <c r="A49" s="19"/>
      <c r="D49">
        <f>AVERAGE(D45:D48)</f>
        <v>19.100957858334088</v>
      </c>
      <c r="F49">
        <f>AVERAGE(F45:F48)</f>
        <v>-8.4264361252362363E-2</v>
      </c>
      <c r="G49">
        <f>AVERAGE(G45:G48)</f>
        <v>1.0613348204300816</v>
      </c>
      <c r="H49" s="20">
        <f>AVERAGE(H45:H48)</f>
        <v>1.0559958700618173</v>
      </c>
      <c r="J49" s="19"/>
      <c r="M49">
        <f>AVERAGE(M45:M48)</f>
        <v>23.941441977891486</v>
      </c>
      <c r="O49" s="7">
        <f>AVERAGE(O45:O48)</f>
        <v>19.100957858334088</v>
      </c>
      <c r="P49" s="7">
        <f>AVERAGE(P45:P48)</f>
        <v>4.8404841195573995</v>
      </c>
      <c r="Q49" s="7"/>
      <c r="R49" s="7">
        <f>AVERAGE(R45:R48)</f>
        <v>14.448072115353964</v>
      </c>
      <c r="S49" s="21">
        <f>AVERAGE(S45:S48)</f>
        <v>14.370991852821479</v>
      </c>
      <c r="U49" s="19"/>
      <c r="X49">
        <f>AVERAGE(X45:X48)</f>
        <v>28.245624258809009</v>
      </c>
      <c r="Z49" s="7">
        <f>AVERAGE(Z45:Z48)</f>
        <v>19.100957858334088</v>
      </c>
      <c r="AA49" s="7">
        <f>AVERAGE(AA45:AA48)</f>
        <v>9.1446664004749234</v>
      </c>
      <c r="AB49" s="7"/>
      <c r="AC49" s="7">
        <f>AVERAGE(AC45:AC48)</f>
        <v>2.2028383551059787</v>
      </c>
      <c r="AD49" s="21">
        <f>AVERAGE(AD45:AD48)</f>
        <v>2.1989103793625455</v>
      </c>
      <c r="AF49" s="63"/>
      <c r="AG49" s="63"/>
    </row>
    <row r="50" spans="1:33" x14ac:dyDescent="0.2">
      <c r="A50" s="19"/>
      <c r="H50" s="20"/>
      <c r="J50" s="19"/>
      <c r="S50" s="20"/>
      <c r="U50" s="19"/>
      <c r="AD50" s="20"/>
      <c r="AF50" s="63"/>
      <c r="AG50" s="63"/>
    </row>
    <row r="51" spans="1:33" x14ac:dyDescent="0.2">
      <c r="A51" s="19"/>
      <c r="H51" s="20"/>
      <c r="J51" s="19"/>
      <c r="S51" s="20"/>
      <c r="U51" s="19"/>
      <c r="AD51" s="20"/>
      <c r="AF51" s="63"/>
      <c r="AG51" s="63"/>
    </row>
    <row r="52" spans="1:33" x14ac:dyDescent="0.2">
      <c r="A52" s="19" t="s">
        <v>30</v>
      </c>
      <c r="B52" t="s">
        <v>18</v>
      </c>
      <c r="C52" t="s">
        <v>19</v>
      </c>
      <c r="D52" t="s">
        <v>20</v>
      </c>
      <c r="F52" t="s">
        <v>21</v>
      </c>
      <c r="G52" t="s">
        <v>22</v>
      </c>
      <c r="H52" s="20" t="s">
        <v>10</v>
      </c>
      <c r="J52" s="19" t="s">
        <v>30</v>
      </c>
      <c r="K52" t="s">
        <v>18</v>
      </c>
      <c r="L52" t="s">
        <v>19</v>
      </c>
      <c r="M52" t="s">
        <v>20</v>
      </c>
      <c r="O52" s="7" t="s">
        <v>23</v>
      </c>
      <c r="P52" s="7" t="s">
        <v>24</v>
      </c>
      <c r="Q52" s="7" t="s">
        <v>25</v>
      </c>
      <c r="R52" s="7" t="s">
        <v>9</v>
      </c>
      <c r="S52" s="21" t="s">
        <v>10</v>
      </c>
      <c r="U52" s="19" t="s">
        <v>30</v>
      </c>
      <c r="V52" t="s">
        <v>18</v>
      </c>
      <c r="W52" t="s">
        <v>19</v>
      </c>
      <c r="X52" t="s">
        <v>20</v>
      </c>
      <c r="Z52" s="7" t="s">
        <v>23</v>
      </c>
      <c r="AA52" s="7" t="s">
        <v>24</v>
      </c>
      <c r="AB52" s="7" t="s">
        <v>25</v>
      </c>
      <c r="AC52" s="7" t="s">
        <v>9</v>
      </c>
      <c r="AD52" s="21" t="s">
        <v>10</v>
      </c>
      <c r="AF52" s="63"/>
      <c r="AG52" s="63"/>
    </row>
    <row r="53" spans="1:33" x14ac:dyDescent="0.2">
      <c r="A53" s="19"/>
      <c r="B53">
        <f>E9</f>
        <v>18.9200321695523</v>
      </c>
      <c r="C53">
        <f>F9</f>
        <v>19.046107061998601</v>
      </c>
      <c r="D53">
        <f>AVERAGE(B53:C53)</f>
        <v>18.983069615775449</v>
      </c>
      <c r="F53" s="7">
        <f>D53-D$33</f>
        <v>-0.20215260381100109</v>
      </c>
      <c r="G53" s="29">
        <f>2^-(F53)</f>
        <v>1.150413574098111</v>
      </c>
      <c r="H53" s="20">
        <f>G53/G$33</f>
        <v>1.144626520986447</v>
      </c>
      <c r="J53" s="19"/>
      <c r="K53">
        <f>K9</f>
        <v>25.455805364068201</v>
      </c>
      <c r="L53">
        <f>L9</f>
        <v>25.645592970739902</v>
      </c>
      <c r="M53">
        <f>AVERAGE(K53:L53)</f>
        <v>25.550699167404051</v>
      </c>
      <c r="O53" s="7">
        <f>D53</f>
        <v>18.983069615775449</v>
      </c>
      <c r="P53" s="7">
        <f>M53-O53</f>
        <v>6.5676295516286025</v>
      </c>
      <c r="Q53" s="7">
        <f>P53-P$33</f>
        <v>-2.1246297768590345</v>
      </c>
      <c r="R53" s="7">
        <f>2^-(Q53)</f>
        <v>4.3609116937094905</v>
      </c>
      <c r="S53" s="21">
        <f>R53/R$33</f>
        <v>4.3376462908551616</v>
      </c>
      <c r="U53" s="19"/>
      <c r="V53">
        <f>E20</f>
        <v>29.0767057122459</v>
      </c>
      <c r="W53">
        <f>F20</f>
        <v>29.012199231582301</v>
      </c>
      <c r="X53">
        <f>AVERAGE(V53:W53)</f>
        <v>29.044452471914099</v>
      </c>
      <c r="Z53" s="7">
        <f>O53</f>
        <v>18.983069615775449</v>
      </c>
      <c r="AA53" s="7">
        <f>X53-Z53</f>
        <v>10.06138285613865</v>
      </c>
      <c r="AB53" s="7">
        <f>AA53-AA$33</f>
        <v>-0.2047870948989754</v>
      </c>
      <c r="AC53" s="7">
        <f>2^-(AB53)</f>
        <v>1.1525162521574424</v>
      </c>
      <c r="AD53" s="21">
        <f>AC53/AC$33</f>
        <v>1.150461150895975</v>
      </c>
      <c r="AF53" s="63"/>
      <c r="AG53" s="63"/>
    </row>
    <row r="54" spans="1:33" x14ac:dyDescent="0.2">
      <c r="A54" s="19"/>
      <c r="B54">
        <f t="shared" ref="B54:C56" si="9">E10</f>
        <v>19.2280115867663</v>
      </c>
      <c r="C54">
        <f t="shared" si="9"/>
        <v>19.173308718281699</v>
      </c>
      <c r="D54">
        <f>AVERAGE(B54:C54)</f>
        <v>19.200660152524001</v>
      </c>
      <c r="F54" s="7">
        <f>D54-D$33</f>
        <v>1.5437932937551579E-2</v>
      </c>
      <c r="G54" s="29">
        <f>2^-(F54)</f>
        <v>0.98935628976745515</v>
      </c>
      <c r="H54" s="20">
        <f>G54/G$33</f>
        <v>0.98437942099247422</v>
      </c>
      <c r="J54" s="19"/>
      <c r="K54">
        <f t="shared" ref="K54:L56" si="10">K10</f>
        <v>26.3616709059534</v>
      </c>
      <c r="L54">
        <f t="shared" si="10"/>
        <v>26.5147152044816</v>
      </c>
      <c r="M54">
        <f>AVERAGE(K54:L54)</f>
        <v>26.4381930552175</v>
      </c>
      <c r="O54" s="7">
        <f>D54</f>
        <v>19.200660152524001</v>
      </c>
      <c r="P54" s="7">
        <f>M54-O54</f>
        <v>7.2375329026934985</v>
      </c>
      <c r="Q54" s="7">
        <f>P54-P$33</f>
        <v>-1.4547264257941386</v>
      </c>
      <c r="R54" s="7">
        <f>2^-(Q54)</f>
        <v>2.7410457838661895</v>
      </c>
      <c r="S54" s="21">
        <f>R54/R$33</f>
        <v>2.7264223429706087</v>
      </c>
      <c r="U54" s="19"/>
      <c r="V54">
        <f t="shared" ref="V54:W56" si="11">E21</f>
        <v>29.551081862750699</v>
      </c>
      <c r="W54">
        <f t="shared" si="11"/>
        <v>29.570235883138299</v>
      </c>
      <c r="X54">
        <f>AVERAGE(V54:W54)</f>
        <v>29.560658872944501</v>
      </c>
      <c r="Z54" s="7">
        <f>O54</f>
        <v>19.200660152524001</v>
      </c>
      <c r="AA54" s="7">
        <f>X54-Z54</f>
        <v>10.359998720420499</v>
      </c>
      <c r="AB54" s="7">
        <f>AA54-AA$33</f>
        <v>9.38287693828741E-2</v>
      </c>
      <c r="AC54" s="7">
        <f>2^-(AB54)</f>
        <v>0.93703265482276432</v>
      </c>
      <c r="AD54" s="21">
        <f>AC54/AC$33</f>
        <v>0.93536179162464661</v>
      </c>
      <c r="AF54" s="63"/>
      <c r="AG54" s="63"/>
    </row>
    <row r="55" spans="1:33" x14ac:dyDescent="0.2">
      <c r="A55" s="19"/>
      <c r="B55">
        <f t="shared" si="9"/>
        <v>19.121567741783899</v>
      </c>
      <c r="C55">
        <f t="shared" si="9"/>
        <v>19.0773486849465</v>
      </c>
      <c r="D55">
        <f>AVERAGE(B55:C55)</f>
        <v>19.0994582133652</v>
      </c>
      <c r="F55" s="7">
        <f>D55-D$33</f>
        <v>-8.5764006221250355E-2</v>
      </c>
      <c r="G55" s="29">
        <f>2^-(F55)</f>
        <v>1.0612495972157616</v>
      </c>
      <c r="H55" s="20">
        <f>G55/G$33</f>
        <v>1.0559110755552932</v>
      </c>
      <c r="J55" s="19"/>
      <c r="K55">
        <f t="shared" si="10"/>
        <v>25.713960670509799</v>
      </c>
      <c r="L55">
        <f t="shared" si="10"/>
        <v>26.002640033729701</v>
      </c>
      <c r="M55">
        <f>AVERAGE(K55:L55)</f>
        <v>25.858300352119748</v>
      </c>
      <c r="O55" s="7">
        <f>D55</f>
        <v>19.0994582133652</v>
      </c>
      <c r="P55" s="7">
        <f>M55-O55</f>
        <v>6.7588421387545488</v>
      </c>
      <c r="Q55" s="7">
        <f>P55-P$33</f>
        <v>-1.9334171897330883</v>
      </c>
      <c r="R55" s="7">
        <f>2^-(Q55)</f>
        <v>3.819588422106043</v>
      </c>
      <c r="S55" s="21">
        <f>R55/R$33</f>
        <v>3.7992109713298179</v>
      </c>
      <c r="U55" s="19"/>
      <c r="V55">
        <f t="shared" si="11"/>
        <v>29.118602677642802</v>
      </c>
      <c r="W55">
        <f t="shared" si="11"/>
        <v>28.9118645716242</v>
      </c>
      <c r="X55">
        <f>AVERAGE(V55:W55)</f>
        <v>29.015233624633503</v>
      </c>
      <c r="Z55" s="7">
        <f>O55</f>
        <v>19.0994582133652</v>
      </c>
      <c r="AA55" s="7">
        <f>X55-Z55</f>
        <v>9.915775411268303</v>
      </c>
      <c r="AB55" s="7">
        <f>AA55-AA$33</f>
        <v>-0.35039453976932222</v>
      </c>
      <c r="AC55" s="7">
        <f>2^-(AB55)</f>
        <v>1.274909234341653</v>
      </c>
      <c r="AD55" s="21">
        <f>AC55/AC$33</f>
        <v>1.272635888893511</v>
      </c>
      <c r="AF55" s="63"/>
      <c r="AG55" s="63"/>
    </row>
    <row r="56" spans="1:33" x14ac:dyDescent="0.2">
      <c r="A56" s="19"/>
      <c r="B56">
        <f t="shared" si="9"/>
        <v>19.291116506298</v>
      </c>
      <c r="C56">
        <f t="shared" si="9"/>
        <v>19.229548966921001</v>
      </c>
      <c r="D56">
        <f>AVERAGE(B56:C56)</f>
        <v>19.260332736609499</v>
      </c>
      <c r="E56" s="2"/>
      <c r="F56" s="7">
        <f>D56-D$33</f>
        <v>7.5110517023048828E-2</v>
      </c>
      <c r="G56" s="29">
        <f>2^-(F56)</f>
        <v>0.94926939979769431</v>
      </c>
      <c r="H56" s="20">
        <f>G56/G$33</f>
        <v>0.94449418455545986</v>
      </c>
      <c r="J56" s="19"/>
      <c r="K56">
        <f t="shared" si="10"/>
        <v>26.363635746899199</v>
      </c>
      <c r="L56">
        <f>L12</f>
        <v>26.2031112676971</v>
      </c>
      <c r="M56">
        <f>AVERAGE(K56:L56)</f>
        <v>26.283373507298151</v>
      </c>
      <c r="N56" s="2"/>
      <c r="O56" s="7">
        <f>D56</f>
        <v>19.260332736609499</v>
      </c>
      <c r="P56" s="7">
        <f>M56-O56</f>
        <v>7.0230407706886524</v>
      </c>
      <c r="Q56" s="7">
        <f>P56-P$33</f>
        <v>-1.6692185577989846</v>
      </c>
      <c r="R56" s="7">
        <f>2^-(Q56)</f>
        <v>3.1804227782065926</v>
      </c>
      <c r="S56" s="21">
        <f>R56/R$33</f>
        <v>3.1634552671953524</v>
      </c>
      <c r="U56" s="19"/>
      <c r="V56">
        <f t="shared" si="11"/>
        <v>29.472657395425699</v>
      </c>
      <c r="W56">
        <f t="shared" si="11"/>
        <v>29.300383576837302</v>
      </c>
      <c r="X56">
        <f>AVERAGE(V56:W56)</f>
        <v>29.386520486131502</v>
      </c>
      <c r="Y56" s="2"/>
      <c r="Z56" s="7">
        <f>O56</f>
        <v>19.260332736609499</v>
      </c>
      <c r="AA56" s="7">
        <f>X56-Z56</f>
        <v>10.126187749522003</v>
      </c>
      <c r="AB56" s="7">
        <f>AA56-AA$33</f>
        <v>-0.1399822015156218</v>
      </c>
      <c r="AC56" s="7">
        <f>2^-(AB56)</f>
        <v>1.1018915217909182</v>
      </c>
      <c r="AD56" s="21">
        <f>AC56/AC$33</f>
        <v>1.0999266916618908</v>
      </c>
      <c r="AF56" s="63"/>
      <c r="AG56" s="63"/>
    </row>
    <row r="57" spans="1:33" x14ac:dyDescent="0.2">
      <c r="A57" s="19"/>
      <c r="D57">
        <f>AVERAGE(D53:D56)</f>
        <v>19.135880179568538</v>
      </c>
      <c r="F57">
        <f>AVERAGE(F53:F56)</f>
        <v>-4.9342040017912758E-2</v>
      </c>
      <c r="G57">
        <f>AVERAGE(G53:G56)</f>
        <v>1.0375722152197555</v>
      </c>
      <c r="H57" s="20">
        <f>AVERAGE(H53:H56)</f>
        <v>1.0323528005224185</v>
      </c>
      <c r="J57" s="19"/>
      <c r="M57">
        <f>AVERAGE(M53:M56)</f>
        <v>26.032641520509863</v>
      </c>
      <c r="O57" s="7">
        <f>AVERAGE(O53:O56)</f>
        <v>19.135880179568538</v>
      </c>
      <c r="P57" s="7">
        <f>AVERAGE(P53:P56)</f>
        <v>6.8967613409413255</v>
      </c>
      <c r="Q57" s="7"/>
      <c r="R57" s="7">
        <f>AVERAGE(R53:R56)</f>
        <v>3.5254921694720789</v>
      </c>
      <c r="S57" s="21">
        <f>AVERAGE(S53:S56)</f>
        <v>3.5066837180877353</v>
      </c>
      <c r="U57" s="19"/>
      <c r="X57">
        <f>AVERAGE(X53:X56)</f>
        <v>29.251716363905899</v>
      </c>
      <c r="Z57" s="7">
        <f>AVERAGE(Z53:Z56)</f>
        <v>19.135880179568538</v>
      </c>
      <c r="AA57" s="7">
        <f>AVERAGE(AA53:AA56)</f>
        <v>10.115836184337365</v>
      </c>
      <c r="AB57" s="7"/>
      <c r="AC57" s="7">
        <f>AVERAGE(AC53:AC56)</f>
        <v>1.1165874157781945</v>
      </c>
      <c r="AD57" s="21">
        <f>AVERAGE(AD53:AD56)</f>
        <v>1.1145963807690058</v>
      </c>
      <c r="AF57" s="63"/>
      <c r="AG57" s="63"/>
    </row>
    <row r="58" spans="1:33" x14ac:dyDescent="0.2">
      <c r="A58" s="19"/>
      <c r="H58" s="20"/>
      <c r="J58" s="19"/>
      <c r="S58" s="20"/>
      <c r="U58" s="19"/>
      <c r="AD58" s="20"/>
      <c r="AF58" s="63"/>
      <c r="AG58" s="63"/>
    </row>
    <row r="59" spans="1:33" x14ac:dyDescent="0.2">
      <c r="A59" s="19"/>
      <c r="H59" s="20"/>
      <c r="J59" s="19"/>
      <c r="S59" s="20"/>
      <c r="U59" s="19"/>
      <c r="AD59" s="20"/>
      <c r="AF59" s="63"/>
      <c r="AG59" s="63"/>
    </row>
    <row r="60" spans="1:33" x14ac:dyDescent="0.2">
      <c r="A60" s="19" t="s">
        <v>12</v>
      </c>
      <c r="B60" t="s">
        <v>18</v>
      </c>
      <c r="C60" t="s">
        <v>19</v>
      </c>
      <c r="D60" t="s">
        <v>20</v>
      </c>
      <c r="F60" t="s">
        <v>21</v>
      </c>
      <c r="G60" t="s">
        <v>22</v>
      </c>
      <c r="H60" s="20" t="s">
        <v>10</v>
      </c>
      <c r="J60" s="19" t="s">
        <v>12</v>
      </c>
      <c r="K60" t="s">
        <v>18</v>
      </c>
      <c r="L60" t="s">
        <v>19</v>
      </c>
      <c r="M60" t="s">
        <v>20</v>
      </c>
      <c r="O60" s="7" t="s">
        <v>23</v>
      </c>
      <c r="P60" s="7" t="s">
        <v>24</v>
      </c>
      <c r="Q60" s="7" t="s">
        <v>25</v>
      </c>
      <c r="R60" s="7" t="s">
        <v>9</v>
      </c>
      <c r="S60" s="21" t="s">
        <v>10</v>
      </c>
      <c r="U60" s="19" t="s">
        <v>12</v>
      </c>
      <c r="V60" t="s">
        <v>18</v>
      </c>
      <c r="W60" t="s">
        <v>19</v>
      </c>
      <c r="X60" t="s">
        <v>20</v>
      </c>
      <c r="Z60" s="7" t="s">
        <v>23</v>
      </c>
      <c r="AA60" s="7" t="s">
        <v>24</v>
      </c>
      <c r="AB60" s="7" t="s">
        <v>25</v>
      </c>
      <c r="AC60" s="7" t="s">
        <v>9</v>
      </c>
      <c r="AD60" s="21" t="s">
        <v>10</v>
      </c>
      <c r="AF60" s="63"/>
      <c r="AG60" s="63"/>
    </row>
    <row r="61" spans="1:33" x14ac:dyDescent="0.2">
      <c r="A61" s="19"/>
      <c r="B61">
        <f>G9</f>
        <v>18.853919912260999</v>
      </c>
      <c r="C61">
        <f>H9</f>
        <v>19.036212560993199</v>
      </c>
      <c r="D61">
        <f>AVERAGE(B61:C61)</f>
        <v>18.945066236627099</v>
      </c>
      <c r="F61" s="7">
        <f>D61-D$33</f>
        <v>-0.24015598295935092</v>
      </c>
      <c r="G61" s="29">
        <f>2^-(F61)</f>
        <v>1.18112035625346</v>
      </c>
      <c r="H61" s="20">
        <f>G61/G$33</f>
        <v>1.1751788354066941</v>
      </c>
      <c r="J61" s="19"/>
      <c r="K61">
        <f>M9</f>
        <v>24.686443673435701</v>
      </c>
      <c r="L61">
        <f>N9</f>
        <v>24.7480278917626</v>
      </c>
      <c r="M61">
        <f>AVERAGE(K61:L61)</f>
        <v>24.71723578259915</v>
      </c>
      <c r="O61" s="7">
        <f>D61</f>
        <v>18.945066236627099</v>
      </c>
      <c r="P61" s="7">
        <f>M61-O61</f>
        <v>5.7721695459720515</v>
      </c>
      <c r="Q61" s="7">
        <f>P61-P$33</f>
        <v>-2.9200897825155856</v>
      </c>
      <c r="R61" s="7">
        <f>2^-(Q61)</f>
        <v>7.5689321927023503</v>
      </c>
      <c r="S61" s="21">
        <f>R61/R$33</f>
        <v>7.5285520453826207</v>
      </c>
      <c r="U61" s="19"/>
      <c r="V61">
        <f>G20</f>
        <v>28.108733022035999</v>
      </c>
      <c r="W61">
        <f>H20</f>
        <v>28.067796757631601</v>
      </c>
      <c r="X61">
        <f>AVERAGE(V61:W61)</f>
        <v>28.088264889833802</v>
      </c>
      <c r="Z61" s="7">
        <f>O61</f>
        <v>18.945066236627099</v>
      </c>
      <c r="AA61" s="7">
        <f>X61-Z61</f>
        <v>9.1431986532067029</v>
      </c>
      <c r="AB61" s="7">
        <f>AA61-AA$33</f>
        <v>-1.1229712978309223</v>
      </c>
      <c r="AC61" s="7">
        <f>2^-(AB61)</f>
        <v>2.1779507002875458</v>
      </c>
      <c r="AD61" s="21">
        <f>AC61/AC$33</f>
        <v>2.1740671027910281</v>
      </c>
      <c r="AF61" s="63"/>
      <c r="AG61" s="63"/>
    </row>
    <row r="62" spans="1:33" x14ac:dyDescent="0.2">
      <c r="A62" s="19"/>
      <c r="B62">
        <f t="shared" ref="B62:C64" si="12">E10</f>
        <v>19.2280115867663</v>
      </c>
      <c r="C62">
        <f t="shared" si="12"/>
        <v>19.173308718281699</v>
      </c>
      <c r="D62">
        <f>AVERAGE(B62:C62)</f>
        <v>19.200660152524001</v>
      </c>
      <c r="F62" s="7">
        <f>D62-D$33</f>
        <v>1.5437932937551579E-2</v>
      </c>
      <c r="G62" s="29">
        <f>2^-(F62)</f>
        <v>0.98935628976745515</v>
      </c>
      <c r="H62" s="20">
        <f>G62/G$33</f>
        <v>0.98437942099247422</v>
      </c>
      <c r="J62" s="19"/>
      <c r="K62">
        <f t="shared" ref="K62:L64" si="13">M10</f>
        <v>24.928954599316</v>
      </c>
      <c r="L62">
        <f t="shared" si="13"/>
        <v>24.856087233920501</v>
      </c>
      <c r="M62">
        <f>AVERAGE(K62:L62)</f>
        <v>24.892520916618253</v>
      </c>
      <c r="O62" s="7">
        <f>D62</f>
        <v>19.200660152524001</v>
      </c>
      <c r="P62" s="7">
        <f>M62-O62</f>
        <v>5.6918607640942511</v>
      </c>
      <c r="Q62" s="7">
        <f>P62-P$33</f>
        <v>-3.0003985643933859</v>
      </c>
      <c r="R62" s="7">
        <f>2^-(Q62)</f>
        <v>8.0022104155992082</v>
      </c>
      <c r="S62" s="21">
        <f>R62/R$33</f>
        <v>7.9595187350241172</v>
      </c>
      <c r="U62" s="19"/>
      <c r="V62">
        <f t="shared" ref="V62:W64" si="14">G21</f>
        <v>28.164217295171898</v>
      </c>
      <c r="W62">
        <f t="shared" si="14"/>
        <v>28.133632571168501</v>
      </c>
      <c r="X62">
        <f>AVERAGE(V62:W62)</f>
        <v>28.1489249331702</v>
      </c>
      <c r="Z62" s="7">
        <f>O62</f>
        <v>19.200660152524001</v>
      </c>
      <c r="AA62" s="7">
        <f>X62-Z62</f>
        <v>8.9482647806461983</v>
      </c>
      <c r="AB62" s="7">
        <f>AA62-AA$33</f>
        <v>-1.3179051703914269</v>
      </c>
      <c r="AC62" s="7">
        <f>2^-(AB62)</f>
        <v>2.4930385135594908</v>
      </c>
      <c r="AD62" s="21">
        <f>AC62/AC$33</f>
        <v>2.4885930694414475</v>
      </c>
      <c r="AF62" s="63"/>
      <c r="AG62" s="63"/>
    </row>
    <row r="63" spans="1:33" x14ac:dyDescent="0.2">
      <c r="A63" s="19"/>
      <c r="B63">
        <f t="shared" si="12"/>
        <v>19.121567741783899</v>
      </c>
      <c r="C63">
        <f t="shared" si="12"/>
        <v>19.0773486849465</v>
      </c>
      <c r="D63">
        <f>AVERAGE(B63:C63)</f>
        <v>19.0994582133652</v>
      </c>
      <c r="F63" s="7">
        <f>D63-D$33</f>
        <v>-8.5764006221250355E-2</v>
      </c>
      <c r="G63" s="29">
        <f>2^-(F63)</f>
        <v>1.0612495972157616</v>
      </c>
      <c r="H63" s="20">
        <f>G63/G$33</f>
        <v>1.0559110755552932</v>
      </c>
      <c r="J63" s="19"/>
      <c r="K63">
        <f t="shared" si="13"/>
        <v>24.840703004775101</v>
      </c>
      <c r="L63">
        <f t="shared" si="13"/>
        <v>24.777959774657901</v>
      </c>
      <c r="M63">
        <f>AVERAGE(K63:L63)</f>
        <v>24.809331389716501</v>
      </c>
      <c r="O63" s="7">
        <f>D63</f>
        <v>19.0994582133652</v>
      </c>
      <c r="P63" s="7">
        <f>M63-O63</f>
        <v>5.7098731763513015</v>
      </c>
      <c r="Q63" s="7">
        <f>P63-P$33</f>
        <v>-2.9823861521363355</v>
      </c>
      <c r="R63" s="7">
        <f>2^-(Q63)</f>
        <v>7.9029219066660019</v>
      </c>
      <c r="S63" s="21">
        <f>R63/R$33</f>
        <v>7.8607599288965115</v>
      </c>
      <c r="U63" s="19"/>
      <c r="V63">
        <f t="shared" si="14"/>
        <v>28.227255318462301</v>
      </c>
      <c r="W63">
        <f t="shared" si="14"/>
        <v>28.277648065531402</v>
      </c>
      <c r="X63">
        <f>AVERAGE(V63:W63)</f>
        <v>28.252451691996853</v>
      </c>
      <c r="Z63" s="7">
        <f>O63</f>
        <v>19.0994582133652</v>
      </c>
      <c r="AA63" s="7">
        <f>X63-Z63</f>
        <v>9.1529934786316538</v>
      </c>
      <c r="AB63" s="7">
        <f>AA63-AA$33</f>
        <v>-1.1131764724059714</v>
      </c>
      <c r="AC63" s="7">
        <f>2^-(AB63)</f>
        <v>2.1632141180569926</v>
      </c>
      <c r="AD63" s="21">
        <f>AC63/AC$33</f>
        <v>2.1593567979935915</v>
      </c>
      <c r="AF63" s="63"/>
      <c r="AG63" s="63"/>
    </row>
    <row r="64" spans="1:33" x14ac:dyDescent="0.2">
      <c r="A64" s="19"/>
      <c r="B64">
        <f t="shared" si="12"/>
        <v>19.291116506298</v>
      </c>
      <c r="C64">
        <f t="shared" si="12"/>
        <v>19.229548966921001</v>
      </c>
      <c r="D64">
        <f>AVERAGE(B64:C64)</f>
        <v>19.260332736609499</v>
      </c>
      <c r="E64" s="2"/>
      <c r="F64" s="7">
        <f>D64-D$33</f>
        <v>7.5110517023048828E-2</v>
      </c>
      <c r="G64" s="29">
        <f>2^-(F64)</f>
        <v>0.94926939979769431</v>
      </c>
      <c r="H64" s="20">
        <f>G64/G$33</f>
        <v>0.94449418455545986</v>
      </c>
      <c r="J64" s="19"/>
      <c r="K64">
        <f t="shared" si="13"/>
        <v>25.346778625661301</v>
      </c>
      <c r="L64">
        <f t="shared" si="13"/>
        <v>25.077219970685899</v>
      </c>
      <c r="M64">
        <f>AVERAGE(K64:L64)</f>
        <v>25.211999298173602</v>
      </c>
      <c r="N64" s="2"/>
      <c r="O64" s="7">
        <f>D64</f>
        <v>19.260332736609499</v>
      </c>
      <c r="P64" s="7">
        <f>M64-O64</f>
        <v>5.9516665615641031</v>
      </c>
      <c r="Q64" s="7">
        <f>P64-P$33</f>
        <v>-2.7405927669235339</v>
      </c>
      <c r="R64" s="7">
        <f>2^-(Q64)</f>
        <v>6.6834488515482411</v>
      </c>
      <c r="S64" s="21">
        <f>R64/R$33</f>
        <v>6.6477927454610963</v>
      </c>
      <c r="U64" s="19"/>
      <c r="V64">
        <f t="shared" si="14"/>
        <v>28.6832403319994</v>
      </c>
      <c r="W64">
        <f t="shared" si="14"/>
        <v>28.351965874639401</v>
      </c>
      <c r="X64">
        <f>AVERAGE(V64:W64)</f>
        <v>28.517603103319402</v>
      </c>
      <c r="Y64" s="2"/>
      <c r="Z64" s="7">
        <f>O64</f>
        <v>19.260332736609499</v>
      </c>
      <c r="AA64" s="7">
        <f>X64-Z64</f>
        <v>9.2572703667099034</v>
      </c>
      <c r="AB64" s="7">
        <f>AA64-AA$33</f>
        <v>-1.0088995843277218</v>
      </c>
      <c r="AC64" s="7">
        <f>2^-(AB64)</f>
        <v>2.0123755750654979</v>
      </c>
      <c r="AD64" s="21">
        <f>AC64/AC$33</f>
        <v>2.0087872216907656</v>
      </c>
      <c r="AF64" s="63"/>
      <c r="AG64" s="63"/>
    </row>
    <row r="65" spans="1:33" x14ac:dyDescent="0.2">
      <c r="A65" s="19"/>
      <c r="D65">
        <f>AVERAGE(D61:D64)</f>
        <v>19.126379334781451</v>
      </c>
      <c r="F65">
        <f>AVERAGE(F61:F64)</f>
        <v>-5.8842884805000217E-2</v>
      </c>
      <c r="G65">
        <f>AVERAGE(G61:G64)</f>
        <v>1.0452489107585929</v>
      </c>
      <c r="H65" s="20">
        <f>AVERAGE(H61:H64)</f>
        <v>1.0399908791274803</v>
      </c>
      <c r="J65" s="19"/>
      <c r="M65">
        <f>AVERAGE(M61:M64)</f>
        <v>24.907771846776875</v>
      </c>
      <c r="O65" s="7">
        <f>AVERAGE(O61:O64)</f>
        <v>19.126379334781451</v>
      </c>
      <c r="P65" s="7">
        <f>AVERAGE(P61:P64)</f>
        <v>5.7813925119954268</v>
      </c>
      <c r="Q65" s="7"/>
      <c r="R65" s="7">
        <f>AVERAGE(R61:R64)</f>
        <v>7.5393783416289502</v>
      </c>
      <c r="S65" s="21">
        <f>AVERAGE(S61:S64)</f>
        <v>7.4991558636910867</v>
      </c>
      <c r="U65" s="19"/>
      <c r="X65">
        <f>AVERAGE(X61:X64)</f>
        <v>28.251811154580064</v>
      </c>
      <c r="Z65" s="7">
        <f>AVERAGE(Z61:Z64)</f>
        <v>19.126379334781451</v>
      </c>
      <c r="AA65" s="7">
        <f>AVERAGE(AA61:AA64)</f>
        <v>9.1254318197986137</v>
      </c>
      <c r="AB65" s="7"/>
      <c r="AC65" s="7">
        <f>AVERAGE(AC61:AC64)</f>
        <v>2.2116447267423816</v>
      </c>
      <c r="AD65" s="21">
        <f>AVERAGE(AD61:AD64)</f>
        <v>2.2077010479792083</v>
      </c>
      <c r="AF65" s="63"/>
      <c r="AG65" s="63"/>
    </row>
    <row r="66" spans="1:33" x14ac:dyDescent="0.2">
      <c r="A66" s="19"/>
      <c r="D66" s="2"/>
      <c r="E66" s="2"/>
      <c r="F66" s="2"/>
      <c r="G66" s="2"/>
      <c r="H66" s="22"/>
      <c r="J66" s="19"/>
      <c r="M66" s="2"/>
      <c r="N66" s="2"/>
      <c r="O66" s="2"/>
      <c r="P66" s="25"/>
      <c r="Q66" s="26"/>
      <c r="R66" s="25"/>
      <c r="S66" s="27"/>
      <c r="U66" s="19"/>
      <c r="X66" s="2"/>
      <c r="Y66" s="2"/>
      <c r="Z66" s="2"/>
      <c r="AA66" s="25"/>
      <c r="AB66" s="26"/>
      <c r="AC66" s="25"/>
      <c r="AD66" s="27"/>
      <c r="AF66" s="63"/>
      <c r="AG66" s="63"/>
    </row>
    <row r="67" spans="1:33" x14ac:dyDescent="0.2">
      <c r="A67" s="19"/>
      <c r="D67" s="2"/>
      <c r="E67" s="2"/>
      <c r="F67" s="2"/>
      <c r="G67" s="2"/>
      <c r="H67" s="22"/>
      <c r="J67" s="19"/>
      <c r="M67" s="2"/>
      <c r="N67" s="2"/>
      <c r="O67" s="2"/>
      <c r="P67" s="25"/>
      <c r="Q67" s="26"/>
      <c r="R67" s="25"/>
      <c r="S67" s="27"/>
      <c r="U67" s="19"/>
      <c r="X67" s="2"/>
      <c r="Y67" s="2"/>
      <c r="Z67" s="2"/>
      <c r="AA67" s="25"/>
      <c r="AB67" s="26"/>
      <c r="AC67" s="25"/>
      <c r="AD67" s="27"/>
      <c r="AF67" s="63"/>
      <c r="AG67" s="63"/>
    </row>
    <row r="68" spans="1:33" x14ac:dyDescent="0.2">
      <c r="A68" s="19"/>
      <c r="D68" s="2"/>
      <c r="E68" s="2"/>
      <c r="F68" s="2"/>
      <c r="G68" s="2"/>
      <c r="H68" s="22"/>
      <c r="J68" s="19"/>
      <c r="M68" s="2"/>
      <c r="N68" s="2"/>
      <c r="O68" s="2"/>
      <c r="P68" s="25"/>
      <c r="Q68" s="26"/>
      <c r="R68" s="25"/>
      <c r="S68" s="27"/>
      <c r="U68" s="19"/>
      <c r="X68" s="2"/>
      <c r="Y68" s="2"/>
      <c r="Z68" s="2"/>
      <c r="AA68" s="25"/>
      <c r="AB68" s="26"/>
      <c r="AC68" s="25"/>
      <c r="AD68" s="27"/>
      <c r="AF68" s="63"/>
      <c r="AG68" s="63"/>
    </row>
    <row r="69" spans="1:33" x14ac:dyDescent="0.2">
      <c r="A69" s="19"/>
      <c r="D69" s="2"/>
      <c r="E69" s="2"/>
      <c r="F69" s="2"/>
      <c r="G69" s="2"/>
      <c r="H69" s="22"/>
      <c r="J69" s="19"/>
      <c r="M69" s="2"/>
      <c r="N69" s="2"/>
      <c r="O69" s="2"/>
      <c r="P69" s="25"/>
      <c r="Q69" s="26"/>
      <c r="R69" s="25"/>
      <c r="S69" s="27"/>
      <c r="U69" s="19"/>
      <c r="X69" s="2"/>
      <c r="Y69" s="2"/>
      <c r="Z69" s="2"/>
      <c r="AA69" s="25"/>
      <c r="AB69" s="26"/>
      <c r="AC69" s="25"/>
      <c r="AD69" s="27"/>
      <c r="AF69" s="63"/>
      <c r="AG69" s="63"/>
    </row>
    <row r="70" spans="1:33" x14ac:dyDescent="0.2">
      <c r="A70" s="19"/>
      <c r="D70" s="2"/>
      <c r="E70" s="2"/>
      <c r="F70" s="2"/>
      <c r="G70" s="2"/>
      <c r="H70" s="22"/>
      <c r="J70" s="19"/>
      <c r="M70" s="2"/>
      <c r="N70" s="2"/>
      <c r="O70" s="2"/>
      <c r="P70" s="25"/>
      <c r="Q70" s="26"/>
      <c r="R70" s="25"/>
      <c r="S70" s="27"/>
      <c r="U70" s="19"/>
      <c r="X70" s="2"/>
      <c r="Y70" s="2"/>
      <c r="Z70" s="2"/>
      <c r="AA70" s="25"/>
      <c r="AB70" s="26"/>
      <c r="AC70" s="25"/>
      <c r="AD70" s="27"/>
      <c r="AF70" s="64"/>
      <c r="AG70" s="64"/>
    </row>
    <row r="71" spans="1:33" x14ac:dyDescent="0.2">
      <c r="A71" s="19"/>
      <c r="D71" s="2"/>
      <c r="E71" s="2"/>
      <c r="F71" s="2"/>
      <c r="G71" s="2"/>
      <c r="H71" s="22"/>
      <c r="J71" s="19"/>
      <c r="M71" s="2"/>
      <c r="N71" s="2"/>
      <c r="O71" s="2"/>
      <c r="P71" s="25"/>
      <c r="Q71" s="26"/>
      <c r="R71" s="25"/>
      <c r="S71" s="27"/>
      <c r="U71" s="19"/>
      <c r="X71" s="2"/>
      <c r="Y71" s="2"/>
      <c r="Z71" s="2"/>
      <c r="AA71" s="25"/>
      <c r="AB71" s="26"/>
      <c r="AC71" s="25"/>
      <c r="AD71" s="27"/>
      <c r="AF71" s="64"/>
      <c r="AG71" s="64"/>
    </row>
    <row r="72" spans="1:33" ht="17" thickBot="1" x14ac:dyDescent="0.25">
      <c r="A72" s="24"/>
      <c r="B72" s="1"/>
      <c r="C72" s="1"/>
      <c r="D72" s="1"/>
      <c r="E72" s="1"/>
      <c r="F72" s="1"/>
      <c r="G72" s="1"/>
      <c r="H72" s="28"/>
      <c r="J72" s="24"/>
      <c r="K72" s="1"/>
      <c r="L72" s="1"/>
      <c r="M72" s="1"/>
      <c r="N72" s="1"/>
      <c r="O72" s="1"/>
      <c r="P72" s="1"/>
      <c r="Q72" s="1"/>
      <c r="R72" s="1"/>
      <c r="S72" s="28"/>
      <c r="U72" s="24"/>
      <c r="V72" s="1"/>
      <c r="W72" s="1"/>
      <c r="X72" s="1"/>
      <c r="Y72" s="1"/>
      <c r="Z72" s="1"/>
      <c r="AA72" s="1"/>
      <c r="AB72" s="1"/>
      <c r="AC72" s="1"/>
      <c r="AD72" s="28"/>
      <c r="AF72" s="64"/>
      <c r="AG72" s="64"/>
    </row>
    <row r="73" spans="1:33" x14ac:dyDescent="0.2">
      <c r="D73" s="2"/>
      <c r="E73" s="2"/>
      <c r="F73" s="2"/>
      <c r="G73" s="2"/>
      <c r="H73" s="2"/>
      <c r="AF73" s="64"/>
      <c r="AG73" s="64"/>
    </row>
    <row r="74" spans="1:33" x14ac:dyDescent="0.2">
      <c r="D74" s="2"/>
      <c r="E74" s="2"/>
      <c r="F74" s="2"/>
      <c r="G74" s="23"/>
      <c r="H74" s="7"/>
      <c r="I74" s="7"/>
      <c r="J74" s="23"/>
      <c r="AF74" s="64"/>
      <c r="AG74" s="64"/>
    </row>
    <row r="75" spans="1:33" x14ac:dyDescent="0.2">
      <c r="D75" s="2"/>
      <c r="E75" s="2"/>
      <c r="F75" s="2"/>
      <c r="G75" s="23"/>
      <c r="H75" s="7"/>
      <c r="I75" s="7"/>
      <c r="J75" s="23"/>
      <c r="AF75" s="64"/>
      <c r="AG75" s="64"/>
    </row>
    <row r="76" spans="1:33" x14ac:dyDescent="0.2">
      <c r="D76" s="2"/>
      <c r="E76" s="2"/>
      <c r="F76" s="2"/>
      <c r="G76" s="23"/>
      <c r="H76" s="7"/>
      <c r="I76" s="7"/>
      <c r="J76" s="23"/>
      <c r="AF76" s="64"/>
      <c r="AG76" s="64"/>
    </row>
    <row r="77" spans="1:33" x14ac:dyDescent="0.2">
      <c r="D77" s="2"/>
      <c r="E77" s="2"/>
      <c r="F77" s="2"/>
      <c r="G77" s="23"/>
      <c r="H77" s="7"/>
      <c r="I77" s="7"/>
      <c r="J77" s="23"/>
      <c r="X77" s="7"/>
      <c r="AF77" s="64"/>
      <c r="AG77" s="64"/>
    </row>
    <row r="78" spans="1:33" x14ac:dyDescent="0.2">
      <c r="D78" s="2"/>
      <c r="E78" s="2"/>
      <c r="F78" s="2"/>
      <c r="G78" s="23"/>
      <c r="H78" s="7"/>
      <c r="I78" s="7"/>
      <c r="J78" s="23"/>
      <c r="AF78" s="64"/>
      <c r="AG78" s="64"/>
    </row>
    <row r="79" spans="1:33" x14ac:dyDescent="0.2">
      <c r="AF79" s="64"/>
      <c r="AG79" s="64"/>
    </row>
    <row r="80" spans="1:33" x14ac:dyDescent="0.2">
      <c r="AF80" s="64"/>
      <c r="AG80" s="64"/>
    </row>
    <row r="81" spans="32:33" x14ac:dyDescent="0.2">
      <c r="AF81" s="64"/>
      <c r="AG81" s="64"/>
    </row>
    <row r="82" spans="32:33" x14ac:dyDescent="0.2">
      <c r="AF82" s="64"/>
      <c r="AG82" s="64"/>
    </row>
    <row r="83" spans="32:33" x14ac:dyDescent="0.2">
      <c r="AF83" s="64"/>
      <c r="AG83" s="64"/>
    </row>
    <row r="84" spans="32:33" x14ac:dyDescent="0.2">
      <c r="AF84" s="64"/>
      <c r="AG84" s="64"/>
    </row>
    <row r="85" spans="32:33" x14ac:dyDescent="0.2">
      <c r="AF85" s="64"/>
      <c r="AG85" s="64"/>
    </row>
    <row r="86" spans="32:33" x14ac:dyDescent="0.2">
      <c r="AF86" s="64"/>
      <c r="AG86" s="64"/>
    </row>
    <row r="87" spans="32:33" x14ac:dyDescent="0.2">
      <c r="AF87" s="64"/>
      <c r="AG87" s="64"/>
    </row>
    <row r="88" spans="32:33" x14ac:dyDescent="0.2">
      <c r="AF88" s="6"/>
      <c r="AG88" s="6"/>
    </row>
    <row r="89" spans="32:33" x14ac:dyDescent="0.2">
      <c r="AF89" s="6"/>
      <c r="AG89" s="6"/>
    </row>
    <row r="90" spans="32:33" x14ac:dyDescent="0.2">
      <c r="AF90" s="6"/>
      <c r="AG90" s="6"/>
    </row>
    <row r="91" spans="32:33" x14ac:dyDescent="0.2">
      <c r="AF91" s="6"/>
      <c r="AG91" s="6"/>
    </row>
    <row r="92" spans="32:33" x14ac:dyDescent="0.2">
      <c r="AF92" s="6"/>
      <c r="AG92" s="6"/>
    </row>
    <row r="93" spans="32:33" x14ac:dyDescent="0.2">
      <c r="AF93" s="6"/>
      <c r="AG93" s="6"/>
    </row>
    <row r="94" spans="32:33" x14ac:dyDescent="0.2">
      <c r="AF94" s="6"/>
      <c r="AG94" s="6"/>
    </row>
    <row r="95" spans="32:33" x14ac:dyDescent="0.2">
      <c r="AF95" s="6"/>
      <c r="AG95" s="6"/>
    </row>
    <row r="96" spans="32:33" x14ac:dyDescent="0.2">
      <c r="AF96" s="6"/>
      <c r="AG96" s="6"/>
    </row>
    <row r="97" spans="32:33" x14ac:dyDescent="0.2">
      <c r="AF97" s="6"/>
      <c r="AG97" s="6"/>
    </row>
    <row r="98" spans="32:33" x14ac:dyDescent="0.2">
      <c r="AF98" s="6"/>
      <c r="AG98" s="6"/>
    </row>
    <row r="99" spans="32:33" x14ac:dyDescent="0.2">
      <c r="AF99" s="6"/>
      <c r="AG99" s="6"/>
    </row>
    <row r="100" spans="32:33" x14ac:dyDescent="0.2">
      <c r="AF100" s="6"/>
      <c r="AG100" s="6"/>
    </row>
    <row r="101" spans="32:33" x14ac:dyDescent="0.2">
      <c r="AF101" s="6"/>
      <c r="AG101" s="6"/>
    </row>
    <row r="102" spans="32:33" x14ac:dyDescent="0.2">
      <c r="AF102" s="6"/>
      <c r="AG102" s="6"/>
    </row>
    <row r="103" spans="32:33" x14ac:dyDescent="0.2">
      <c r="AF103" s="6"/>
      <c r="AG103" s="6"/>
    </row>
    <row r="104" spans="32:33" x14ac:dyDescent="0.2">
      <c r="AF104" s="6"/>
      <c r="AG104" s="6"/>
    </row>
    <row r="105" spans="32:33" x14ac:dyDescent="0.2">
      <c r="AF105" s="30"/>
      <c r="AG105" s="30"/>
    </row>
    <row r="106" spans="32:33" x14ac:dyDescent="0.2">
      <c r="AF106" s="6"/>
      <c r="AG106" s="6"/>
    </row>
    <row r="107" spans="32:33" x14ac:dyDescent="0.2">
      <c r="AF107" s="6"/>
      <c r="AG107" s="6"/>
    </row>
    <row r="108" spans="32:33" x14ac:dyDescent="0.2">
      <c r="AF108" s="6"/>
      <c r="AG108" s="6"/>
    </row>
    <row r="109" spans="32:33" x14ac:dyDescent="0.2">
      <c r="AF109" s="6"/>
      <c r="AG109" s="6"/>
    </row>
    <row r="110" spans="32:33" x14ac:dyDescent="0.2">
      <c r="AF110" s="6"/>
      <c r="AG110" s="6"/>
    </row>
    <row r="111" spans="32:33" x14ac:dyDescent="0.2">
      <c r="AF111" s="6"/>
      <c r="AG111" s="6"/>
    </row>
    <row r="112" spans="32:33" x14ac:dyDescent="0.2">
      <c r="AF112" s="6"/>
      <c r="AG112" s="6"/>
    </row>
    <row r="113" spans="32:33" x14ac:dyDescent="0.2">
      <c r="AF113" s="6"/>
      <c r="AG113" s="6"/>
    </row>
    <row r="114" spans="32:33" x14ac:dyDescent="0.2">
      <c r="AF114" s="6"/>
      <c r="AG114" s="6"/>
    </row>
    <row r="115" spans="32:33" x14ac:dyDescent="0.2">
      <c r="AF115" s="6"/>
      <c r="AG115" s="6"/>
    </row>
    <row r="116" spans="32:33" x14ac:dyDescent="0.2">
      <c r="AF116" s="6"/>
      <c r="AG116" s="6"/>
    </row>
    <row r="117" spans="32:33" x14ac:dyDescent="0.2">
      <c r="AF117" s="6"/>
      <c r="AG117" s="6"/>
    </row>
    <row r="118" spans="32:33" x14ac:dyDescent="0.2">
      <c r="AF118" s="6"/>
      <c r="AG118" s="6"/>
    </row>
    <row r="119" spans="32:33" x14ac:dyDescent="0.2">
      <c r="AF119" s="6"/>
      <c r="AG119" s="6"/>
    </row>
    <row r="120" spans="32:33" x14ac:dyDescent="0.2">
      <c r="AF120" s="6"/>
      <c r="AG120" s="6"/>
    </row>
    <row r="121" spans="32:33" x14ac:dyDescent="0.2">
      <c r="AF121" s="6"/>
      <c r="AG121" s="6"/>
    </row>
    <row r="122" spans="32:33" x14ac:dyDescent="0.2">
      <c r="AF122" s="6"/>
      <c r="AG122" s="6"/>
    </row>
    <row r="123" spans="32:33" x14ac:dyDescent="0.2">
      <c r="AF123" s="6"/>
      <c r="AG123" s="6"/>
    </row>
    <row r="124" spans="32:33" x14ac:dyDescent="0.2">
      <c r="AF124" s="6"/>
      <c r="AG124" s="6"/>
    </row>
    <row r="125" spans="32:33" x14ac:dyDescent="0.2">
      <c r="AF125" s="6"/>
      <c r="AG125" s="6"/>
    </row>
    <row r="126" spans="32:33" x14ac:dyDescent="0.2">
      <c r="AF126" s="6"/>
      <c r="AG126" s="6"/>
    </row>
    <row r="127" spans="32:33" x14ac:dyDescent="0.2">
      <c r="AF127" s="6"/>
      <c r="AG127" s="6"/>
    </row>
    <row r="128" spans="32:33" x14ac:dyDescent="0.2">
      <c r="AF128" s="6"/>
      <c r="AG128" s="6"/>
    </row>
    <row r="129" spans="32:33" x14ac:dyDescent="0.2">
      <c r="AF129" s="30"/>
      <c r="AG129" s="30"/>
    </row>
    <row r="130" spans="32:33" x14ac:dyDescent="0.2">
      <c r="AF130" s="6"/>
      <c r="AG130" s="6"/>
    </row>
    <row r="131" spans="32:33" x14ac:dyDescent="0.2">
      <c r="AF131" s="6"/>
      <c r="AG131" s="6"/>
    </row>
    <row r="132" spans="32:33" x14ac:dyDescent="0.2">
      <c r="AF132" s="6"/>
      <c r="AG132" s="6"/>
    </row>
    <row r="133" spans="32:33" x14ac:dyDescent="0.2">
      <c r="AF133" s="6"/>
      <c r="AG133" s="6"/>
    </row>
    <row r="134" spans="32:33" x14ac:dyDescent="0.2">
      <c r="AF134" s="6"/>
      <c r="AG134" s="6"/>
    </row>
    <row r="135" spans="32:33" x14ac:dyDescent="0.2">
      <c r="AF135" s="6"/>
      <c r="AG135" s="6"/>
    </row>
    <row r="136" spans="32:33" x14ac:dyDescent="0.2">
      <c r="AF136" s="6"/>
      <c r="AG136" s="6"/>
    </row>
    <row r="137" spans="32:33" x14ac:dyDescent="0.2">
      <c r="AF137" s="6"/>
      <c r="AG137" s="6"/>
    </row>
    <row r="138" spans="32:33" x14ac:dyDescent="0.2">
      <c r="AF138" s="6"/>
      <c r="AG138" s="6"/>
    </row>
    <row r="139" spans="32:33" x14ac:dyDescent="0.2">
      <c r="AF139" s="6"/>
      <c r="AG139" s="6"/>
    </row>
    <row r="140" spans="32:33" x14ac:dyDescent="0.2">
      <c r="AF140" s="6"/>
      <c r="AG140" s="6"/>
    </row>
    <row r="141" spans="32:33" x14ac:dyDescent="0.2">
      <c r="AF141" s="6"/>
      <c r="AG141" s="6"/>
    </row>
  </sheetData>
  <mergeCells count="10">
    <mergeCell ref="A27:H27"/>
    <mergeCell ref="J27:S27"/>
    <mergeCell ref="U27:AD27"/>
    <mergeCell ref="C13:H13"/>
    <mergeCell ref="I13:N13"/>
    <mergeCell ref="C24:H24"/>
    <mergeCell ref="I24:N24"/>
    <mergeCell ref="C25:E25"/>
    <mergeCell ref="F25:H25"/>
    <mergeCell ref="I25:K2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EBD23-58B6-D14E-90AA-A4D78892E1B8}">
  <dimension ref="A1:AI78"/>
  <sheetViews>
    <sheetView tabSelected="1" topLeftCell="M26" workbookViewId="0">
      <selection activeCell="AD29" sqref="AD29"/>
    </sheetView>
  </sheetViews>
  <sheetFormatPr baseColWidth="10" defaultColWidth="10.6640625" defaultRowHeight="16" x14ac:dyDescent="0.2"/>
  <cols>
    <col min="1" max="1" width="15.83203125" bestFit="1" customWidth="1"/>
    <col min="2" max="5" width="11" bestFit="1" customWidth="1"/>
    <col min="6" max="6" width="20.1640625" customWidth="1"/>
    <col min="7" max="7" width="24" customWidth="1"/>
    <col min="8" max="8" width="21" customWidth="1"/>
    <col min="9" max="9" width="16.5" customWidth="1"/>
    <col min="10" max="10" width="15.83203125" bestFit="1" customWidth="1"/>
    <col min="11" max="13" width="11" bestFit="1" customWidth="1"/>
    <col min="15" max="15" width="14.1640625" bestFit="1" customWidth="1"/>
    <col min="16" max="16" width="22.83203125" customWidth="1"/>
    <col min="17" max="17" width="11.6640625" bestFit="1" customWidth="1"/>
    <col min="18" max="19" width="11" bestFit="1" customWidth="1"/>
    <col min="23" max="23" width="16.5" bestFit="1" customWidth="1"/>
    <col min="25" max="25" width="11.5" customWidth="1"/>
  </cols>
  <sheetData>
    <row r="1" spans="1:35" x14ac:dyDescent="0.2">
      <c r="A1" s="41" t="s">
        <v>32</v>
      </c>
    </row>
    <row r="2" spans="1:35" x14ac:dyDescent="0.2">
      <c r="A2" s="2" t="s">
        <v>26</v>
      </c>
    </row>
    <row r="3" spans="1:35" x14ac:dyDescent="0.2">
      <c r="B3" s="3"/>
      <c r="C3" s="3"/>
      <c r="D3" s="3"/>
      <c r="E3" s="3"/>
      <c r="F3" s="3"/>
      <c r="G3" s="3"/>
      <c r="H3" s="3"/>
      <c r="I3" s="4"/>
      <c r="J3" s="4"/>
      <c r="K3" s="4"/>
      <c r="L3" s="4"/>
      <c r="N3" s="4"/>
    </row>
    <row r="4" spans="1:35" x14ac:dyDescent="0.2">
      <c r="B4" s="5"/>
      <c r="C4" s="11">
        <v>1</v>
      </c>
      <c r="D4" s="11">
        <v>2</v>
      </c>
      <c r="E4" s="11">
        <v>3</v>
      </c>
      <c r="F4" s="11">
        <v>4</v>
      </c>
      <c r="G4" s="11">
        <v>5</v>
      </c>
      <c r="H4" s="11">
        <v>6</v>
      </c>
      <c r="I4" s="11">
        <v>7</v>
      </c>
      <c r="J4" s="11">
        <v>8</v>
      </c>
      <c r="K4" s="11">
        <v>9</v>
      </c>
      <c r="L4" s="11">
        <v>10</v>
      </c>
      <c r="M4" s="11">
        <v>11</v>
      </c>
      <c r="N4" s="11">
        <v>12</v>
      </c>
    </row>
    <row r="5" spans="1:35" ht="17" x14ac:dyDescent="0.2">
      <c r="B5" s="9" t="s">
        <v>0</v>
      </c>
      <c r="C5" s="10">
        <v>19.545658622753301</v>
      </c>
      <c r="D5" s="10">
        <v>19.537136715872499</v>
      </c>
      <c r="E5" s="10">
        <v>19.254291947997299</v>
      </c>
      <c r="F5" s="10">
        <v>19.318691601515201</v>
      </c>
      <c r="G5" s="10">
        <v>19.3831535056764</v>
      </c>
      <c r="H5" s="10">
        <v>19.473251659466101</v>
      </c>
      <c r="I5" s="12">
        <v>27.610195592216101</v>
      </c>
      <c r="J5" s="12">
        <v>27.7360551223037</v>
      </c>
      <c r="K5" s="12">
        <v>24.294580259843901</v>
      </c>
      <c r="L5" s="12">
        <v>24.3148861845639</v>
      </c>
      <c r="M5" s="12">
        <v>24.8572957107882</v>
      </c>
      <c r="N5" s="12">
        <v>24.9972815699123</v>
      </c>
      <c r="AF5" s="63"/>
      <c r="AG5" s="63"/>
      <c r="AH5" s="63"/>
      <c r="AI5" s="63"/>
    </row>
    <row r="6" spans="1:35" ht="17" x14ac:dyDescent="0.2">
      <c r="B6" s="9" t="s">
        <v>1</v>
      </c>
      <c r="C6" s="10">
        <v>19.371890898789299</v>
      </c>
      <c r="D6" s="10">
        <v>19.458968952416399</v>
      </c>
      <c r="E6" s="10">
        <v>19.487535631379799</v>
      </c>
      <c r="F6" s="10">
        <v>19.514011202522301</v>
      </c>
      <c r="G6" s="10">
        <v>19.4275427037607</v>
      </c>
      <c r="H6" s="10">
        <v>19.383055744420702</v>
      </c>
      <c r="I6" s="12">
        <v>27.5871495045205</v>
      </c>
      <c r="J6" s="12">
        <v>27.430424389625799</v>
      </c>
      <c r="K6" s="12">
        <v>24.4075240179132</v>
      </c>
      <c r="L6" s="12">
        <v>24.488930188985002</v>
      </c>
      <c r="M6" s="12">
        <v>24.845883451348602</v>
      </c>
      <c r="N6" s="12">
        <v>24.822856830731201</v>
      </c>
      <c r="AF6" s="63"/>
      <c r="AG6" s="63"/>
      <c r="AH6" s="63"/>
      <c r="AI6" s="63"/>
    </row>
    <row r="7" spans="1:35" ht="17" x14ac:dyDescent="0.2">
      <c r="B7" s="9" t="s">
        <v>2</v>
      </c>
      <c r="C7" s="10">
        <v>19.466461351347998</v>
      </c>
      <c r="D7" s="10">
        <v>19.4372461491302</v>
      </c>
      <c r="E7" s="10">
        <v>19.390184761780599</v>
      </c>
      <c r="F7" s="10">
        <v>19.493844376125399</v>
      </c>
      <c r="G7" s="10">
        <v>18.712175591417399</v>
      </c>
      <c r="H7" s="10">
        <v>18.808517481955999</v>
      </c>
      <c r="I7" s="12">
        <v>27.9026731474138</v>
      </c>
      <c r="J7" s="12">
        <v>27.913364961159498</v>
      </c>
      <c r="K7" s="12">
        <v>24.383819710765401</v>
      </c>
      <c r="L7" s="12">
        <v>24.580268219346902</v>
      </c>
      <c r="M7" s="12">
        <v>24.363570040592801</v>
      </c>
      <c r="N7" s="12">
        <v>24.602502079771199</v>
      </c>
      <c r="AF7" s="63"/>
      <c r="AG7" s="63"/>
      <c r="AH7" s="63"/>
      <c r="AI7" s="63"/>
    </row>
    <row r="8" spans="1:35" ht="17" x14ac:dyDescent="0.2">
      <c r="B8" s="9" t="s">
        <v>3</v>
      </c>
      <c r="C8" s="10">
        <v>19.0049100928501</v>
      </c>
      <c r="D8" s="10">
        <v>19.186302221201299</v>
      </c>
      <c r="E8" s="10">
        <v>19.383727781417601</v>
      </c>
      <c r="F8" s="10">
        <v>19.342324019480898</v>
      </c>
      <c r="G8" s="10">
        <v>19.135457604489002</v>
      </c>
      <c r="H8" s="10">
        <v>19.177252268214701</v>
      </c>
      <c r="I8" s="12">
        <v>27.3792046186981</v>
      </c>
      <c r="J8" s="12">
        <v>27.507251663234399</v>
      </c>
      <c r="K8" s="12">
        <v>24.163472479221401</v>
      </c>
      <c r="L8" s="12">
        <v>24.295917550043701</v>
      </c>
      <c r="M8" s="12">
        <v>24.843485438058998</v>
      </c>
      <c r="N8" s="12">
        <v>24.973850384822001</v>
      </c>
      <c r="AF8" s="63"/>
      <c r="AG8" s="63"/>
      <c r="AH8" s="63"/>
      <c r="AI8" s="63"/>
    </row>
    <row r="9" spans="1:35" ht="17" x14ac:dyDescent="0.2">
      <c r="B9" s="9" t="s">
        <v>4</v>
      </c>
      <c r="C9" s="10">
        <v>18.4754307345165</v>
      </c>
      <c r="D9" s="10">
        <v>18.8653234427968</v>
      </c>
      <c r="E9" s="10">
        <v>19.2693941374277</v>
      </c>
      <c r="F9" s="10">
        <v>19.5061872675956</v>
      </c>
      <c r="G9" s="10">
        <v>19.088510854561498</v>
      </c>
      <c r="H9" s="10">
        <v>19.134876072513102</v>
      </c>
      <c r="I9" s="12">
        <v>23.645429789023499</v>
      </c>
      <c r="J9" s="12">
        <v>24.019003189230201</v>
      </c>
      <c r="K9" s="12">
        <v>26.5417939630555</v>
      </c>
      <c r="L9" s="12">
        <v>26.531716255844</v>
      </c>
      <c r="M9" s="12">
        <v>25.2211262017614</v>
      </c>
      <c r="N9" s="12">
        <v>25.3173617812758</v>
      </c>
      <c r="AF9" s="63"/>
      <c r="AG9" s="63"/>
      <c r="AH9" s="63"/>
      <c r="AI9" s="63"/>
    </row>
    <row r="10" spans="1:35" ht="17" x14ac:dyDescent="0.2">
      <c r="B10" s="9" t="s">
        <v>5</v>
      </c>
      <c r="C10" s="10">
        <v>19.7556022875034</v>
      </c>
      <c r="D10" s="10">
        <v>19.6509831567598</v>
      </c>
      <c r="E10" s="10">
        <v>19.511763260890898</v>
      </c>
      <c r="F10" s="10">
        <v>19.597291197027001</v>
      </c>
      <c r="G10" s="10">
        <v>19.355176425957801</v>
      </c>
      <c r="H10" s="10">
        <v>19.302618220569698</v>
      </c>
      <c r="I10" s="12">
        <v>24.407406618730199</v>
      </c>
      <c r="J10" s="12">
        <v>24.413626661030499</v>
      </c>
      <c r="K10" s="12">
        <v>26.657908743690001</v>
      </c>
      <c r="L10" s="12">
        <v>26.761447214099601</v>
      </c>
      <c r="M10" s="12">
        <v>25.2858502791372</v>
      </c>
      <c r="N10" s="12">
        <v>25.3196163165683</v>
      </c>
      <c r="AF10" s="63"/>
      <c r="AG10" s="63"/>
      <c r="AH10" s="63"/>
      <c r="AI10" s="63"/>
    </row>
    <row r="11" spans="1:35" ht="17" x14ac:dyDescent="0.2">
      <c r="B11" s="9" t="s">
        <v>6</v>
      </c>
      <c r="C11" s="10">
        <v>19.562319054285499</v>
      </c>
      <c r="D11" s="10">
        <v>19.436635081776501</v>
      </c>
      <c r="E11" s="10">
        <v>19.4997507806731</v>
      </c>
      <c r="F11" s="10">
        <v>19.412423589585799</v>
      </c>
      <c r="G11" s="10">
        <v>19.222194615465501</v>
      </c>
      <c r="H11" s="10">
        <v>19.274958206310899</v>
      </c>
      <c r="I11" s="12">
        <v>24.106541915392</v>
      </c>
      <c r="J11" s="12">
        <v>24.0745861676948</v>
      </c>
      <c r="K11" s="12">
        <v>26.548632918771201</v>
      </c>
      <c r="L11" s="12">
        <v>26.5288726411505</v>
      </c>
      <c r="M11" s="12">
        <v>25.0904491484559</v>
      </c>
      <c r="N11" s="12">
        <v>25.003620064862002</v>
      </c>
      <c r="AF11" s="63"/>
      <c r="AG11" s="63"/>
      <c r="AH11" s="63"/>
      <c r="AI11" s="63"/>
    </row>
    <row r="12" spans="1:35" ht="18" thickBot="1" x14ac:dyDescent="0.25">
      <c r="B12" s="9" t="s">
        <v>7</v>
      </c>
      <c r="C12" s="13">
        <v>19.893808282183201</v>
      </c>
      <c r="D12" s="13">
        <v>19.7335057763677</v>
      </c>
      <c r="E12" s="13">
        <v>19.299645044132301</v>
      </c>
      <c r="F12" s="13">
        <v>19.2798144144577</v>
      </c>
      <c r="G12" s="13">
        <v>19.3942876845889</v>
      </c>
      <c r="H12" s="13">
        <v>19.2977931657258</v>
      </c>
      <c r="I12" s="14">
        <v>24.2374631484081</v>
      </c>
      <c r="J12" s="14">
        <v>24.280884572649001</v>
      </c>
      <c r="K12" s="14">
        <v>26.6891609018978</v>
      </c>
      <c r="L12" s="14">
        <v>26.4698297750334</v>
      </c>
      <c r="M12" s="14">
        <v>25.363709105222998</v>
      </c>
      <c r="N12" s="14">
        <v>25.267547273364301</v>
      </c>
      <c r="AF12" s="63"/>
      <c r="AG12" s="63"/>
      <c r="AH12" s="63"/>
      <c r="AI12" s="63"/>
    </row>
    <row r="13" spans="1:35" ht="17" thickBot="1" x14ac:dyDescent="0.25">
      <c r="B13" s="4"/>
      <c r="C13" s="36" t="s">
        <v>15</v>
      </c>
      <c r="D13" s="37"/>
      <c r="E13" s="37"/>
      <c r="F13" s="37"/>
      <c r="G13" s="37"/>
      <c r="H13" s="37"/>
      <c r="I13" s="38" t="s">
        <v>16</v>
      </c>
      <c r="J13" s="39"/>
      <c r="K13" s="39"/>
      <c r="L13" s="39"/>
      <c r="M13" s="39"/>
      <c r="N13" s="40"/>
      <c r="AF13" s="63"/>
      <c r="AG13" s="63"/>
      <c r="AH13" s="63"/>
      <c r="AI13" s="63"/>
    </row>
    <row r="14" spans="1:35" x14ac:dyDescent="0.2">
      <c r="AF14" s="63"/>
      <c r="AG14" s="63"/>
      <c r="AH14" s="63"/>
      <c r="AI14" s="63"/>
    </row>
    <row r="15" spans="1:35" x14ac:dyDescent="0.2">
      <c r="B15" s="5"/>
      <c r="C15" s="11">
        <v>1</v>
      </c>
      <c r="D15" s="11">
        <v>2</v>
      </c>
      <c r="E15" s="11">
        <v>3</v>
      </c>
      <c r="F15" s="11">
        <v>4</v>
      </c>
      <c r="G15" s="11">
        <v>5</v>
      </c>
      <c r="H15" s="11">
        <v>6</v>
      </c>
      <c r="I15" s="11">
        <v>7</v>
      </c>
      <c r="J15" s="11">
        <v>8</v>
      </c>
      <c r="K15" s="11">
        <v>9</v>
      </c>
      <c r="L15" s="11">
        <v>10</v>
      </c>
      <c r="M15" s="11">
        <v>11</v>
      </c>
      <c r="N15" s="11">
        <v>12</v>
      </c>
      <c r="AF15" s="63"/>
      <c r="AG15" s="63"/>
      <c r="AH15" s="63"/>
      <c r="AI15" s="63"/>
    </row>
    <row r="16" spans="1:35" ht="17" x14ac:dyDescent="0.2">
      <c r="B16" s="9" t="s">
        <v>0</v>
      </c>
      <c r="C16" s="15">
        <v>30.141384604393</v>
      </c>
      <c r="D16" s="15">
        <v>30.1418120775148</v>
      </c>
      <c r="E16" s="15">
        <v>27.9263504141509</v>
      </c>
      <c r="F16" s="15">
        <v>28.046365498329699</v>
      </c>
      <c r="G16" s="15">
        <v>29.3419245481338</v>
      </c>
      <c r="H16" s="15">
        <v>29.3921083990234</v>
      </c>
      <c r="I16" s="8"/>
      <c r="J16" s="8"/>
      <c r="K16" s="8"/>
      <c r="L16" s="8"/>
      <c r="M16" s="8"/>
      <c r="N16" s="8"/>
      <c r="AF16" s="63"/>
      <c r="AG16" s="63"/>
      <c r="AH16" s="63"/>
      <c r="AI16" s="63"/>
    </row>
    <row r="17" spans="1:35" ht="17" x14ac:dyDescent="0.2">
      <c r="B17" s="9" t="s">
        <v>1</v>
      </c>
      <c r="C17" s="15">
        <v>29.949060432956198</v>
      </c>
      <c r="D17" s="15">
        <v>30.1501387875708</v>
      </c>
      <c r="E17" s="15">
        <v>27.897067981263799</v>
      </c>
      <c r="F17" s="15">
        <v>28.118825917704299</v>
      </c>
      <c r="G17" s="15">
        <v>29.478702853854301</v>
      </c>
      <c r="H17" s="15">
        <v>29.413177955272602</v>
      </c>
      <c r="I17" s="8"/>
      <c r="J17" s="8"/>
      <c r="K17" s="8"/>
      <c r="L17" s="8"/>
      <c r="M17" s="8"/>
      <c r="N17" s="8"/>
      <c r="AF17" s="63"/>
      <c r="AG17" s="63"/>
      <c r="AH17" s="63"/>
      <c r="AI17" s="63"/>
    </row>
    <row r="18" spans="1:35" ht="17" x14ac:dyDescent="0.2">
      <c r="B18" s="9" t="s">
        <v>2</v>
      </c>
      <c r="C18" s="15">
        <v>30.353981441458998</v>
      </c>
      <c r="D18" s="15">
        <v>30.219717936984502</v>
      </c>
      <c r="E18" s="15">
        <v>28.1832830293156</v>
      </c>
      <c r="F18" s="15">
        <v>28.349763637397299</v>
      </c>
      <c r="G18" s="15">
        <v>29.165399780677699</v>
      </c>
      <c r="H18" s="15">
        <v>29.3822885026952</v>
      </c>
      <c r="I18" s="8"/>
      <c r="J18" s="8"/>
      <c r="K18" s="8"/>
      <c r="L18" s="8"/>
      <c r="M18" s="8"/>
      <c r="N18" s="8"/>
      <c r="AF18" s="63"/>
      <c r="AG18" s="63"/>
      <c r="AH18" s="63"/>
      <c r="AI18" s="63"/>
    </row>
    <row r="19" spans="1:35" ht="17" x14ac:dyDescent="0.2">
      <c r="B19" s="9" t="s">
        <v>3</v>
      </c>
      <c r="C19" s="15">
        <v>30.237053254547899</v>
      </c>
      <c r="D19" s="15">
        <v>29.8969675830071</v>
      </c>
      <c r="E19" s="15">
        <v>28.116991641999299</v>
      </c>
      <c r="F19" s="15">
        <v>28.266847474679899</v>
      </c>
      <c r="G19" s="15">
        <v>29.718988142697199</v>
      </c>
      <c r="H19" s="15">
        <v>29.763134834033</v>
      </c>
      <c r="I19" s="8"/>
      <c r="J19" s="8"/>
      <c r="K19" s="8"/>
      <c r="L19" s="8"/>
      <c r="M19" s="8"/>
      <c r="N19" s="8"/>
      <c r="AF19" s="63"/>
      <c r="AG19" s="63"/>
      <c r="AH19" s="63"/>
      <c r="AI19" s="63"/>
    </row>
    <row r="20" spans="1:35" ht="17" x14ac:dyDescent="0.2">
      <c r="B20" s="9" t="s">
        <v>4</v>
      </c>
      <c r="C20" s="15">
        <v>29.054882077341301</v>
      </c>
      <c r="D20" s="15">
        <v>29.102466476709601</v>
      </c>
      <c r="E20" s="15">
        <v>29.786845217197101</v>
      </c>
      <c r="F20" s="15">
        <v>29.776594383421301</v>
      </c>
      <c r="G20" s="15">
        <v>29.035695365195998</v>
      </c>
      <c r="H20" s="15">
        <v>28.929174321348999</v>
      </c>
      <c r="I20" s="8"/>
      <c r="J20" s="8"/>
      <c r="K20" s="8"/>
      <c r="L20" s="8"/>
      <c r="M20" s="8"/>
      <c r="N20" s="8"/>
      <c r="AF20" s="63"/>
      <c r="AG20" s="63"/>
      <c r="AH20" s="63"/>
      <c r="AI20" s="63"/>
    </row>
    <row r="21" spans="1:35" ht="17" x14ac:dyDescent="0.2">
      <c r="B21" s="9" t="s">
        <v>5</v>
      </c>
      <c r="C21" s="15">
        <v>28.844411614855002</v>
      </c>
      <c r="D21" s="15">
        <v>28.767142570836299</v>
      </c>
      <c r="E21" s="15">
        <v>29.6029180542562</v>
      </c>
      <c r="F21" s="15">
        <v>30.047696185638699</v>
      </c>
      <c r="G21" s="15">
        <v>28.2161477254155</v>
      </c>
      <c r="H21" s="15">
        <v>28.180609679762401</v>
      </c>
      <c r="I21" s="8"/>
      <c r="J21" s="8"/>
      <c r="K21" s="8"/>
      <c r="L21" s="8"/>
      <c r="M21" s="8"/>
      <c r="N21" s="8"/>
      <c r="AF21" s="63"/>
      <c r="AG21" s="63"/>
      <c r="AH21" s="63"/>
      <c r="AI21" s="63"/>
    </row>
    <row r="22" spans="1:35" ht="17" x14ac:dyDescent="0.2">
      <c r="B22" s="9" t="s">
        <v>6</v>
      </c>
      <c r="C22" s="15">
        <v>28.5162829863044</v>
      </c>
      <c r="D22" s="15">
        <v>28.659445670421501</v>
      </c>
      <c r="E22" s="15">
        <v>29.6786313011409</v>
      </c>
      <c r="F22" s="15">
        <v>29.824161324297201</v>
      </c>
      <c r="G22" s="15">
        <v>28.259531328307499</v>
      </c>
      <c r="H22" s="15">
        <v>28.290398258966999</v>
      </c>
      <c r="I22" s="8"/>
      <c r="J22" s="8"/>
      <c r="K22" s="8"/>
      <c r="L22" s="8"/>
      <c r="M22" s="8"/>
      <c r="N22" s="8"/>
      <c r="AF22" s="63"/>
      <c r="AG22" s="63"/>
      <c r="AH22" s="63"/>
      <c r="AI22" s="63"/>
    </row>
    <row r="23" spans="1:35" ht="18" thickBot="1" x14ac:dyDescent="0.25">
      <c r="B23" s="9" t="s">
        <v>7</v>
      </c>
      <c r="C23" s="16">
        <v>28.825950513056402</v>
      </c>
      <c r="D23" s="16">
        <v>28.6951091917947</v>
      </c>
      <c r="E23" s="16">
        <v>29.919074738385898</v>
      </c>
      <c r="F23" s="16">
        <v>29.667586504191501</v>
      </c>
      <c r="G23" s="16">
        <v>28.224860845360201</v>
      </c>
      <c r="H23" s="16">
        <v>28.1600654532551</v>
      </c>
      <c r="I23" s="18"/>
      <c r="J23" s="18"/>
      <c r="K23" s="18"/>
      <c r="L23" s="18"/>
      <c r="M23" s="18"/>
      <c r="N23" s="18"/>
      <c r="AF23" s="63"/>
      <c r="AG23" s="63"/>
      <c r="AH23" s="63"/>
      <c r="AI23" s="63"/>
    </row>
    <row r="24" spans="1:35" ht="17" thickBot="1" x14ac:dyDescent="0.25">
      <c r="B24" s="4"/>
      <c r="C24" s="31" t="s">
        <v>17</v>
      </c>
      <c r="D24" s="32"/>
      <c r="E24" s="32"/>
      <c r="F24" s="32"/>
      <c r="G24" s="32"/>
      <c r="H24" s="32"/>
      <c r="I24" s="33"/>
      <c r="J24" s="34"/>
      <c r="K24" s="34"/>
      <c r="L24" s="34"/>
      <c r="M24" s="34"/>
      <c r="N24" s="35"/>
      <c r="AF24" s="63"/>
      <c r="AG24" s="63"/>
      <c r="AH24" s="63"/>
      <c r="AI24" s="63"/>
    </row>
    <row r="25" spans="1:35" ht="17" thickBot="1" x14ac:dyDescent="0.25">
      <c r="B25" s="4"/>
      <c r="C25" s="58"/>
      <c r="D25" s="59"/>
      <c r="E25" s="59"/>
      <c r="F25" s="59"/>
      <c r="G25" s="59"/>
      <c r="H25" s="59"/>
      <c r="I25" s="60"/>
      <c r="J25" s="60"/>
      <c r="K25" s="60"/>
      <c r="L25" s="61"/>
      <c r="M25" s="61"/>
      <c r="N25" s="62"/>
      <c r="AF25" s="63"/>
      <c r="AG25" s="63"/>
      <c r="AH25" s="63"/>
      <c r="AI25" s="63"/>
    </row>
    <row r="26" spans="1:35" ht="17" thickBot="1" x14ac:dyDescent="0.25">
      <c r="A26" s="2" t="s">
        <v>10</v>
      </c>
      <c r="AF26" s="63"/>
      <c r="AG26" s="63"/>
      <c r="AH26" s="63"/>
      <c r="AI26" s="63"/>
    </row>
    <row r="27" spans="1:35" ht="17" thickBot="1" x14ac:dyDescent="0.25">
      <c r="A27" s="49" t="s">
        <v>8</v>
      </c>
      <c r="B27" s="50"/>
      <c r="C27" s="50"/>
      <c r="D27" s="50"/>
      <c r="E27" s="50"/>
      <c r="F27" s="50"/>
      <c r="G27" s="50"/>
      <c r="H27" s="51"/>
      <c r="J27" s="52" t="s">
        <v>16</v>
      </c>
      <c r="K27" s="53"/>
      <c r="L27" s="53"/>
      <c r="M27" s="53"/>
      <c r="N27" s="53"/>
      <c r="O27" s="53"/>
      <c r="P27" s="53"/>
      <c r="Q27" s="53"/>
      <c r="R27" s="53"/>
      <c r="S27" s="54"/>
      <c r="U27" s="55" t="s">
        <v>17</v>
      </c>
      <c r="V27" s="56"/>
      <c r="W27" s="56"/>
      <c r="X27" s="56"/>
      <c r="Y27" s="56"/>
      <c r="Z27" s="56"/>
      <c r="AA27" s="56"/>
      <c r="AB27" s="56"/>
      <c r="AC27" s="56"/>
      <c r="AD27" s="57"/>
      <c r="AF27" s="63"/>
      <c r="AG27" s="63"/>
      <c r="AH27" s="63"/>
      <c r="AI27" s="63"/>
    </row>
    <row r="28" spans="1:35" x14ac:dyDescent="0.2">
      <c r="A28" s="19" t="s">
        <v>13</v>
      </c>
      <c r="B28" t="s">
        <v>18</v>
      </c>
      <c r="C28" t="s">
        <v>19</v>
      </c>
      <c r="D28" t="s">
        <v>20</v>
      </c>
      <c r="F28" t="s">
        <v>21</v>
      </c>
      <c r="G28" t="s">
        <v>22</v>
      </c>
      <c r="H28" s="20" t="s">
        <v>10</v>
      </c>
      <c r="J28" s="19" t="s">
        <v>13</v>
      </c>
      <c r="K28" t="s">
        <v>18</v>
      </c>
      <c r="L28" t="s">
        <v>19</v>
      </c>
      <c r="M28" t="s">
        <v>20</v>
      </c>
      <c r="O28" s="7" t="s">
        <v>23</v>
      </c>
      <c r="P28" s="7" t="s">
        <v>24</v>
      </c>
      <c r="Q28" s="7" t="s">
        <v>25</v>
      </c>
      <c r="R28" s="7" t="s">
        <v>9</v>
      </c>
      <c r="S28" s="21" t="s">
        <v>10</v>
      </c>
      <c r="U28" s="19" t="s">
        <v>13</v>
      </c>
      <c r="V28" t="s">
        <v>18</v>
      </c>
      <c r="W28" t="s">
        <v>19</v>
      </c>
      <c r="X28" t="s">
        <v>20</v>
      </c>
      <c r="Z28" s="7" t="s">
        <v>23</v>
      </c>
      <c r="AA28" s="7" t="s">
        <v>24</v>
      </c>
      <c r="AB28" s="7" t="s">
        <v>25</v>
      </c>
      <c r="AC28" s="7" t="s">
        <v>9</v>
      </c>
      <c r="AD28" s="21" t="s">
        <v>10</v>
      </c>
      <c r="AF28" s="63"/>
      <c r="AG28" s="63"/>
      <c r="AH28" s="63"/>
      <c r="AI28" s="63"/>
    </row>
    <row r="29" spans="1:35" x14ac:dyDescent="0.2">
      <c r="A29" s="19"/>
      <c r="B29">
        <f>C5</f>
        <v>19.545658622753301</v>
      </c>
      <c r="C29">
        <f>D5</f>
        <v>19.537136715872499</v>
      </c>
      <c r="D29">
        <f>AVERAGE(B29:C29)</f>
        <v>19.5413976693129</v>
      </c>
      <c r="F29" s="7">
        <f>D29-D$33</f>
        <v>0.16532579376776368</v>
      </c>
      <c r="G29" s="29">
        <f>2^-(F29)</f>
        <v>0.89172712415859423</v>
      </c>
      <c r="H29" s="20">
        <f>G29/G$33</f>
        <v>0.88547794543826053</v>
      </c>
      <c r="J29" s="19"/>
      <c r="K29">
        <f>I5</f>
        <v>27.610195592216101</v>
      </c>
      <c r="L29">
        <f>J5</f>
        <v>27.7360551223037</v>
      </c>
      <c r="M29">
        <f>AVERAGE(K29:L29)</f>
        <v>27.673125357259899</v>
      </c>
      <c r="O29" s="7">
        <f>D29</f>
        <v>19.5413976693129</v>
      </c>
      <c r="P29" s="7">
        <f>M29-O29</f>
        <v>8.1317276879469986</v>
      </c>
      <c r="Q29" s="7">
        <f>P29-P$33</f>
        <v>-0.12549031140434863</v>
      </c>
      <c r="R29" s="7">
        <f>2^-(Q29)</f>
        <v>1.0908784133926783</v>
      </c>
      <c r="S29" s="21">
        <f>R29/R$33</f>
        <v>1.0850178572711362</v>
      </c>
      <c r="U29" s="19"/>
      <c r="V29">
        <f>C16</f>
        <v>30.141384604393</v>
      </c>
      <c r="W29">
        <f>D16</f>
        <v>30.1418120775148</v>
      </c>
      <c r="X29">
        <f>AVERAGE(V29:W29)</f>
        <v>30.141598340953898</v>
      </c>
      <c r="Z29" s="7">
        <f>O29</f>
        <v>19.5413976693129</v>
      </c>
      <c r="AA29" s="7">
        <f>X29-Z29</f>
        <v>10.600200671640998</v>
      </c>
      <c r="AB29" s="7">
        <f>AA29-AA$33</f>
        <v>-0.15999196761802637</v>
      </c>
      <c r="AC29" s="7">
        <f>2^-(AB29)</f>
        <v>1.117280917456061</v>
      </c>
      <c r="AD29" s="21">
        <f>AC29/AC$33</f>
        <v>1.1112122560943416</v>
      </c>
      <c r="AF29" s="63"/>
      <c r="AG29" s="63"/>
      <c r="AH29" s="63"/>
      <c r="AI29" s="63"/>
    </row>
    <row r="30" spans="1:35" x14ac:dyDescent="0.2">
      <c r="A30" s="19"/>
      <c r="B30">
        <f t="shared" ref="B30:C32" si="0">C6</f>
        <v>19.371890898789299</v>
      </c>
      <c r="C30">
        <f t="shared" si="0"/>
        <v>19.458968952416399</v>
      </c>
      <c r="D30">
        <f t="shared" ref="D30:D32" si="1">AVERAGE(B30:C30)</f>
        <v>19.415429925602851</v>
      </c>
      <c r="F30" s="7">
        <f t="shared" ref="F30:F32" si="2">D30-D$33</f>
        <v>3.9358050057714422E-2</v>
      </c>
      <c r="G30" s="29">
        <f t="shared" ref="G30:G32" si="3">2^-(F30)</f>
        <v>0.97308784189632025</v>
      </c>
      <c r="H30" s="20">
        <f t="shared" ref="H30:H32" si="4">G30/G$33</f>
        <v>0.96626849136873394</v>
      </c>
      <c r="J30" s="19"/>
      <c r="K30">
        <f t="shared" ref="K30:L32" si="5">I6</f>
        <v>27.5871495045205</v>
      </c>
      <c r="L30">
        <f t="shared" si="5"/>
        <v>27.430424389625799</v>
      </c>
      <c r="M30">
        <f t="shared" ref="M30:M32" si="6">AVERAGE(K30:L30)</f>
        <v>27.508786947073148</v>
      </c>
      <c r="O30" s="7">
        <f t="shared" ref="O30:O32" si="7">D30</f>
        <v>19.415429925602851</v>
      </c>
      <c r="P30" s="7">
        <f t="shared" ref="P30:P32" si="8">M30-O30</f>
        <v>8.0933570214702968</v>
      </c>
      <c r="Q30" s="7">
        <f t="shared" ref="Q30:Q32" si="9">P30-P$33</f>
        <v>-0.16386097788105047</v>
      </c>
      <c r="R30" s="7">
        <f t="shared" ref="R30:R32" si="10">2^-(Q30)</f>
        <v>1.1202812555655317</v>
      </c>
      <c r="S30" s="21">
        <f t="shared" ref="S30:S32" si="11">R30/R$33</f>
        <v>1.1142627377458101</v>
      </c>
      <c r="U30" s="19"/>
      <c r="V30">
        <f t="shared" ref="V30:W32" si="12">C17</f>
        <v>29.949060432956198</v>
      </c>
      <c r="W30">
        <f t="shared" si="12"/>
        <v>30.1501387875708</v>
      </c>
      <c r="X30">
        <f t="shared" ref="X30:X32" si="13">AVERAGE(V30:W30)</f>
        <v>30.049599610263499</v>
      </c>
      <c r="Z30" s="7">
        <f t="shared" ref="Z30:Z32" si="14">O30</f>
        <v>19.415429925602851</v>
      </c>
      <c r="AA30" s="7">
        <f t="shared" ref="AA30:AA32" si="15">X30-Z30</f>
        <v>10.634169684660648</v>
      </c>
      <c r="AB30" s="7">
        <f t="shared" ref="AB30:AB32" si="16">AA30-AA$33</f>
        <v>-0.1260229545983762</v>
      </c>
      <c r="AC30" s="7">
        <f t="shared" ref="AC30:AC32" si="17">2^-(AB30)</f>
        <v>1.0912812402000154</v>
      </c>
      <c r="AD30" s="21">
        <f t="shared" ref="AD30:AD32" si="18">AC30/AC$33</f>
        <v>1.0853537995772486</v>
      </c>
      <c r="AF30" s="63"/>
      <c r="AG30" s="63"/>
      <c r="AH30" s="63"/>
      <c r="AI30" s="63"/>
    </row>
    <row r="31" spans="1:35" x14ac:dyDescent="0.2">
      <c r="A31" s="19"/>
      <c r="B31">
        <f t="shared" si="0"/>
        <v>19.466461351347998</v>
      </c>
      <c r="C31">
        <f t="shared" si="0"/>
        <v>19.4372461491302</v>
      </c>
      <c r="D31">
        <f t="shared" si="1"/>
        <v>19.451853750239099</v>
      </c>
      <c r="F31" s="7">
        <f t="shared" si="2"/>
        <v>7.5781874693962692E-2</v>
      </c>
      <c r="G31" s="29">
        <f t="shared" si="3"/>
        <v>0.9488277603557137</v>
      </c>
      <c r="H31" s="20">
        <f t="shared" si="4"/>
        <v>0.94217842325623768</v>
      </c>
      <c r="J31" s="19"/>
      <c r="K31">
        <f t="shared" si="5"/>
        <v>27.9026731474138</v>
      </c>
      <c r="L31">
        <f t="shared" si="5"/>
        <v>27.913364961159498</v>
      </c>
      <c r="M31">
        <f t="shared" si="6"/>
        <v>27.908019054286648</v>
      </c>
      <c r="O31" s="7">
        <f t="shared" si="7"/>
        <v>19.451853750239099</v>
      </c>
      <c r="P31" s="7">
        <f t="shared" si="8"/>
        <v>8.4561653040475484</v>
      </c>
      <c r="Q31" s="7">
        <f t="shared" si="9"/>
        <v>0.19894730469620114</v>
      </c>
      <c r="R31" s="7">
        <f t="shared" si="10"/>
        <v>0.87118601215403058</v>
      </c>
      <c r="S31" s="21">
        <f t="shared" si="11"/>
        <v>0.86650571556565781</v>
      </c>
      <c r="U31" s="19"/>
      <c r="V31">
        <f t="shared" si="12"/>
        <v>30.353981441458998</v>
      </c>
      <c r="W31">
        <f t="shared" si="12"/>
        <v>30.219717936984502</v>
      </c>
      <c r="X31">
        <f t="shared" si="13"/>
        <v>30.28684968922175</v>
      </c>
      <c r="Z31" s="7">
        <f t="shared" si="14"/>
        <v>19.451853750239099</v>
      </c>
      <c r="AA31" s="7">
        <f t="shared" si="15"/>
        <v>10.834995938982651</v>
      </c>
      <c r="AB31" s="7">
        <f t="shared" si="16"/>
        <v>7.4803299723626537E-2</v>
      </c>
      <c r="AC31" s="7">
        <f t="shared" si="17"/>
        <v>0.94947156520785869</v>
      </c>
      <c r="AD31" s="21">
        <f t="shared" si="18"/>
        <v>0.94431438288083225</v>
      </c>
      <c r="AF31" s="63"/>
      <c r="AG31" s="63"/>
      <c r="AH31" s="63"/>
      <c r="AI31" s="63"/>
    </row>
    <row r="32" spans="1:35" x14ac:dyDescent="0.2">
      <c r="A32" s="19"/>
      <c r="B32">
        <f t="shared" si="0"/>
        <v>19.0049100928501</v>
      </c>
      <c r="C32">
        <f t="shared" si="0"/>
        <v>19.186302221201299</v>
      </c>
      <c r="D32">
        <f t="shared" si="1"/>
        <v>19.095606157025699</v>
      </c>
      <c r="E32" s="2"/>
      <c r="F32" s="7">
        <f t="shared" si="2"/>
        <v>-0.28046571851943725</v>
      </c>
      <c r="G32" s="29">
        <f t="shared" si="3"/>
        <v>1.2145869037118506</v>
      </c>
      <c r="H32" s="20">
        <f t="shared" si="4"/>
        <v>1.2060751399367675</v>
      </c>
      <c r="J32" s="19"/>
      <c r="K32">
        <f t="shared" si="5"/>
        <v>27.3792046186981</v>
      </c>
      <c r="L32">
        <f t="shared" si="5"/>
        <v>27.507251663234399</v>
      </c>
      <c r="M32">
        <f t="shared" si="6"/>
        <v>27.443228140966248</v>
      </c>
      <c r="N32" s="2"/>
      <c r="O32" s="7">
        <f t="shared" si="7"/>
        <v>19.095606157025699</v>
      </c>
      <c r="P32" s="7">
        <f t="shared" si="8"/>
        <v>8.3476219839405488</v>
      </c>
      <c r="Q32" s="7">
        <f t="shared" si="9"/>
        <v>9.0403984589201514E-2</v>
      </c>
      <c r="R32" s="7">
        <f t="shared" si="10"/>
        <v>0.93925970015321392</v>
      </c>
      <c r="S32" s="21">
        <f t="shared" si="11"/>
        <v>0.93421368941739658</v>
      </c>
      <c r="U32" s="19"/>
      <c r="V32">
        <f t="shared" si="12"/>
        <v>30.237053254547899</v>
      </c>
      <c r="W32">
        <f t="shared" si="12"/>
        <v>29.8969675830071</v>
      </c>
      <c r="X32">
        <f t="shared" si="13"/>
        <v>30.0670104187775</v>
      </c>
      <c r="Y32" s="2"/>
      <c r="Z32" s="7">
        <f t="shared" si="14"/>
        <v>19.095606157025699</v>
      </c>
      <c r="AA32" s="7">
        <f t="shared" si="15"/>
        <v>10.9714042617518</v>
      </c>
      <c r="AB32" s="7">
        <f t="shared" si="16"/>
        <v>0.21121162249277603</v>
      </c>
      <c r="AC32" s="7">
        <f t="shared" si="17"/>
        <v>0.86381146945980491</v>
      </c>
      <c r="AD32" s="21">
        <f t="shared" si="18"/>
        <v>0.85911956144757751</v>
      </c>
      <c r="AF32" s="63"/>
      <c r="AG32" s="63"/>
      <c r="AH32" s="63"/>
      <c r="AI32" s="63"/>
    </row>
    <row r="33" spans="1:35" x14ac:dyDescent="0.2">
      <c r="A33" s="19"/>
      <c r="D33">
        <f>AVERAGE(D29:D32)</f>
        <v>19.376071875545136</v>
      </c>
      <c r="F33">
        <f>AVERAGE(F29:F32)</f>
        <v>8.8817841970012523E-16</v>
      </c>
      <c r="G33">
        <f>AVERAGE(G29:G32)</f>
        <v>1.0070574075306198</v>
      </c>
      <c r="H33" s="20">
        <f>AVERAGE(H29:H32)</f>
        <v>1</v>
      </c>
      <c r="J33" s="19"/>
      <c r="M33">
        <f>AVERAGE(M29:M32)</f>
        <v>27.633289874896484</v>
      </c>
      <c r="O33" s="7">
        <f>AVERAGE(O29:O32)</f>
        <v>19.376071875545136</v>
      </c>
      <c r="P33" s="7">
        <f>AVERAGE(P29:P32)</f>
        <v>8.2572179993513473</v>
      </c>
      <c r="Q33" s="7"/>
      <c r="R33" s="7">
        <f>AVERAGE(R29:R32)</f>
        <v>1.0054013453163635</v>
      </c>
      <c r="S33" s="21">
        <f>AVERAGE(S29:S32)</f>
        <v>1.0000000000000002</v>
      </c>
      <c r="U33" s="19"/>
      <c r="X33">
        <f>AVERAGE(X29:X32)</f>
        <v>30.136264514804161</v>
      </c>
      <c r="Z33" s="7">
        <f>AVERAGE(Z29:Z32)</f>
        <v>19.376071875545136</v>
      </c>
      <c r="AA33" s="7">
        <f>AVERAGE(AA29:AA32)</f>
        <v>10.760192639259024</v>
      </c>
      <c r="AB33" s="7"/>
      <c r="AC33" s="7">
        <f>AVERAGE(AC29:AC32)</f>
        <v>1.005461298080935</v>
      </c>
      <c r="AD33" s="21">
        <f>AVERAGE(AD29:AD32)</f>
        <v>1</v>
      </c>
      <c r="AF33" s="63"/>
      <c r="AG33" s="63"/>
      <c r="AH33" s="63"/>
      <c r="AI33" s="63"/>
    </row>
    <row r="34" spans="1:35" x14ac:dyDescent="0.2">
      <c r="A34" s="19"/>
      <c r="H34" s="20"/>
      <c r="J34" s="19"/>
      <c r="S34" s="20"/>
      <c r="U34" s="19"/>
      <c r="AD34" s="20"/>
      <c r="AF34" s="63"/>
      <c r="AG34" s="63"/>
      <c r="AH34" s="63"/>
      <c r="AI34" s="63"/>
    </row>
    <row r="35" spans="1:35" x14ac:dyDescent="0.2">
      <c r="A35" s="19"/>
      <c r="H35" s="20"/>
      <c r="J35" s="19"/>
      <c r="S35" s="20"/>
      <c r="U35" s="19"/>
      <c r="AD35" s="20"/>
      <c r="AF35" s="63"/>
      <c r="AG35" s="63"/>
      <c r="AH35" s="63"/>
      <c r="AI35" s="63"/>
    </row>
    <row r="36" spans="1:35" x14ac:dyDescent="0.2">
      <c r="A36" s="19" t="s">
        <v>11</v>
      </c>
      <c r="B36" t="s">
        <v>18</v>
      </c>
      <c r="C36" t="s">
        <v>19</v>
      </c>
      <c r="D36" t="s">
        <v>20</v>
      </c>
      <c r="F36" t="s">
        <v>21</v>
      </c>
      <c r="G36" t="s">
        <v>22</v>
      </c>
      <c r="H36" s="20" t="s">
        <v>10</v>
      </c>
      <c r="J36" s="19" t="s">
        <v>11</v>
      </c>
      <c r="K36" t="s">
        <v>18</v>
      </c>
      <c r="L36" t="s">
        <v>19</v>
      </c>
      <c r="M36" t="s">
        <v>20</v>
      </c>
      <c r="O36" s="7" t="s">
        <v>23</v>
      </c>
      <c r="P36" s="7" t="s">
        <v>24</v>
      </c>
      <c r="Q36" s="7" t="s">
        <v>25</v>
      </c>
      <c r="R36" s="7" t="s">
        <v>9</v>
      </c>
      <c r="S36" s="21" t="s">
        <v>10</v>
      </c>
      <c r="U36" s="19" t="s">
        <v>11</v>
      </c>
      <c r="V36" t="s">
        <v>18</v>
      </c>
      <c r="W36" t="s">
        <v>19</v>
      </c>
      <c r="X36" t="s">
        <v>20</v>
      </c>
      <c r="Z36" s="7" t="s">
        <v>23</v>
      </c>
      <c r="AA36" s="7" t="s">
        <v>24</v>
      </c>
      <c r="AB36" s="7" t="s">
        <v>25</v>
      </c>
      <c r="AC36" s="7" t="s">
        <v>9</v>
      </c>
      <c r="AD36" s="21" t="s">
        <v>10</v>
      </c>
      <c r="AF36" s="63"/>
      <c r="AG36" s="63"/>
      <c r="AH36" s="63"/>
      <c r="AI36" s="63"/>
    </row>
    <row r="37" spans="1:35" x14ac:dyDescent="0.2">
      <c r="A37" s="19"/>
      <c r="B37">
        <f t="shared" ref="B37:C40" si="19">C9</f>
        <v>18.4754307345165</v>
      </c>
      <c r="C37">
        <f t="shared" si="19"/>
        <v>18.8653234427968</v>
      </c>
      <c r="D37">
        <f>AVERAGE(B37:C37)</f>
        <v>18.67037708865665</v>
      </c>
      <c r="F37" s="7">
        <f>D37-D$33</f>
        <v>-0.70569478688848619</v>
      </c>
      <c r="G37" s="29">
        <f>2^-(F37)</f>
        <v>1.6309299145469156</v>
      </c>
      <c r="H37" s="20">
        <f>G37/G$33</f>
        <v>1.6195004399461972</v>
      </c>
      <c r="J37" s="19"/>
      <c r="K37">
        <f>I9</f>
        <v>23.645429789023499</v>
      </c>
      <c r="L37">
        <f>J9</f>
        <v>24.019003189230201</v>
      </c>
      <c r="M37">
        <f>AVERAGE(K37:L37)</f>
        <v>23.83221648912685</v>
      </c>
      <c r="O37" s="7">
        <f>D37</f>
        <v>18.67037708865665</v>
      </c>
      <c r="P37" s="7">
        <f>M37-O37</f>
        <v>5.1618394004701997</v>
      </c>
      <c r="Q37" s="7">
        <f>P37-P$33</f>
        <v>-3.0953785988811475</v>
      </c>
      <c r="R37" s="7">
        <f>2^-(Q37)</f>
        <v>8.5467658529814656</v>
      </c>
      <c r="S37" s="21">
        <f>R37/R$33</f>
        <v>8.5008498275801561</v>
      </c>
      <c r="U37" s="19"/>
      <c r="V37">
        <f>C20</f>
        <v>29.054882077341301</v>
      </c>
      <c r="W37">
        <f>D20</f>
        <v>29.102466476709601</v>
      </c>
      <c r="X37">
        <f>AVERAGE(V37:W37)</f>
        <v>29.078674277025449</v>
      </c>
      <c r="Z37" s="7">
        <f>O37</f>
        <v>18.67037708865665</v>
      </c>
      <c r="AA37" s="7">
        <f>X37-Z37</f>
        <v>10.408297188368799</v>
      </c>
      <c r="AB37" s="7">
        <f>AA37-AA$33</f>
        <v>-0.35189545089022545</v>
      </c>
      <c r="AC37" s="7">
        <f>2^-(AB37)</f>
        <v>1.2762362792882871</v>
      </c>
      <c r="AD37" s="21">
        <f>AC37/AC$33</f>
        <v>1.2693042305299711</v>
      </c>
      <c r="AF37" s="63"/>
      <c r="AG37" s="63"/>
      <c r="AH37" s="63"/>
      <c r="AI37" s="63"/>
    </row>
    <row r="38" spans="1:35" x14ac:dyDescent="0.2">
      <c r="A38" s="19"/>
      <c r="B38">
        <f t="shared" si="19"/>
        <v>19.7556022875034</v>
      </c>
      <c r="C38">
        <f t="shared" si="19"/>
        <v>19.6509831567598</v>
      </c>
      <c r="D38">
        <f t="shared" ref="D38:D40" si="20">AVERAGE(B38:C38)</f>
        <v>19.7032927221316</v>
      </c>
      <c r="F38" s="7">
        <f t="shared" ref="F38:F40" si="21">D38-D$33</f>
        <v>0.32722084658646367</v>
      </c>
      <c r="G38" s="29">
        <f t="shared" ref="G38:G40" si="22">2^-(F38)</f>
        <v>0.79707045230287876</v>
      </c>
      <c r="H38" s="20">
        <f t="shared" ref="H38:H40" si="23">G38/G$33</f>
        <v>0.79148462276580167</v>
      </c>
      <c r="J38" s="19"/>
      <c r="K38">
        <f t="shared" ref="K38:L40" si="24">I10</f>
        <v>24.407406618730199</v>
      </c>
      <c r="L38">
        <f t="shared" si="24"/>
        <v>24.413626661030499</v>
      </c>
      <c r="M38">
        <f t="shared" ref="M38:M40" si="25">AVERAGE(K38:L38)</f>
        <v>24.410516639880349</v>
      </c>
      <c r="O38" s="7">
        <f t="shared" ref="O38:O40" si="26">D38</f>
        <v>19.7032927221316</v>
      </c>
      <c r="P38" s="7">
        <f t="shared" ref="P38:P40" si="27">M38-O38</f>
        <v>4.7072239177487489</v>
      </c>
      <c r="Q38" s="7">
        <f t="shared" ref="Q38:Q40" si="28">P38-P$33</f>
        <v>-3.5499940816025983</v>
      </c>
      <c r="R38" s="7">
        <f t="shared" ref="R38:R40" si="29">2^-(Q38)</f>
        <v>11.71263751847377</v>
      </c>
      <c r="S38" s="21">
        <f t="shared" ref="S38:S40" si="30">R38/R$33</f>
        <v>11.649713393598281</v>
      </c>
      <c r="U38" s="19"/>
      <c r="V38">
        <f t="shared" ref="V38:W40" si="31">C21</f>
        <v>28.844411614855002</v>
      </c>
      <c r="W38">
        <f t="shared" si="31"/>
        <v>28.767142570836299</v>
      </c>
      <c r="X38">
        <f t="shared" ref="X38:X40" si="32">AVERAGE(V38:W38)</f>
        <v>28.805777092845652</v>
      </c>
      <c r="Z38" s="7">
        <f t="shared" ref="Z38:Z40" si="33">O38</f>
        <v>19.7032927221316</v>
      </c>
      <c r="AA38" s="7">
        <f t="shared" ref="AA38:AA40" si="34">X38-Z38</f>
        <v>9.1024843707140519</v>
      </c>
      <c r="AB38" s="7">
        <f t="shared" ref="AB38:AB40" si="35">AA38-AA$33</f>
        <v>-1.6577082685449724</v>
      </c>
      <c r="AC38" s="7">
        <f t="shared" ref="AC38:AC40" si="36">2^-(AB38)</f>
        <v>3.1551492872145395</v>
      </c>
      <c r="AD38" s="21">
        <f t="shared" ref="AD38:AD40" si="37">AC38/AC$33</f>
        <v>3.1380116701026561</v>
      </c>
      <c r="AF38" s="63"/>
      <c r="AG38" s="63"/>
      <c r="AH38" s="63"/>
      <c r="AI38" s="63"/>
    </row>
    <row r="39" spans="1:35" x14ac:dyDescent="0.2">
      <c r="A39" s="19"/>
      <c r="B39">
        <f t="shared" si="19"/>
        <v>19.562319054285499</v>
      </c>
      <c r="C39">
        <f t="shared" si="19"/>
        <v>19.436635081776501</v>
      </c>
      <c r="D39">
        <f t="shared" si="20"/>
        <v>19.499477068030998</v>
      </c>
      <c r="F39" s="7">
        <f t="shared" si="21"/>
        <v>0.1234051924858619</v>
      </c>
      <c r="G39" s="29">
        <f t="shared" si="22"/>
        <v>0.91801829328174334</v>
      </c>
      <c r="H39" s="20">
        <f t="shared" si="23"/>
        <v>0.91158486737393951</v>
      </c>
      <c r="J39" s="19"/>
      <c r="K39">
        <f t="shared" si="24"/>
        <v>24.106541915392</v>
      </c>
      <c r="L39">
        <f t="shared" si="24"/>
        <v>24.0745861676948</v>
      </c>
      <c r="M39">
        <f t="shared" si="25"/>
        <v>24.090564041543402</v>
      </c>
      <c r="O39" s="7">
        <f t="shared" si="26"/>
        <v>19.499477068030998</v>
      </c>
      <c r="P39" s="7">
        <f t="shared" si="27"/>
        <v>4.5910869735124038</v>
      </c>
      <c r="Q39" s="7">
        <f t="shared" si="28"/>
        <v>-3.6661310258389435</v>
      </c>
      <c r="R39" s="7">
        <f t="shared" si="29"/>
        <v>12.694494355105824</v>
      </c>
      <c r="S39" s="21">
        <f t="shared" si="30"/>
        <v>12.626295373725927</v>
      </c>
      <c r="U39" s="19"/>
      <c r="V39">
        <f t="shared" si="31"/>
        <v>28.5162829863044</v>
      </c>
      <c r="W39">
        <f t="shared" si="31"/>
        <v>28.659445670421501</v>
      </c>
      <c r="X39">
        <f t="shared" si="32"/>
        <v>28.587864328362951</v>
      </c>
      <c r="Z39" s="7">
        <f t="shared" si="33"/>
        <v>19.499477068030998</v>
      </c>
      <c r="AA39" s="7">
        <f t="shared" si="34"/>
        <v>9.0883872603319524</v>
      </c>
      <c r="AB39" s="7">
        <f t="shared" si="35"/>
        <v>-1.6718053789270719</v>
      </c>
      <c r="AC39" s="7">
        <f t="shared" si="36"/>
        <v>3.1861305438006062</v>
      </c>
      <c r="AD39" s="21">
        <f t="shared" si="37"/>
        <v>3.1688246478325786</v>
      </c>
      <c r="AF39" s="63"/>
      <c r="AG39" s="63"/>
      <c r="AH39" s="63"/>
      <c r="AI39" s="63"/>
    </row>
    <row r="40" spans="1:35" x14ac:dyDescent="0.2">
      <c r="A40" s="19"/>
      <c r="B40">
        <f>C12</f>
        <v>19.893808282183201</v>
      </c>
      <c r="C40">
        <f t="shared" si="19"/>
        <v>19.7335057763677</v>
      </c>
      <c r="D40">
        <f t="shared" si="20"/>
        <v>19.813657029275451</v>
      </c>
      <c r="E40" s="2"/>
      <c r="F40" s="7">
        <f t="shared" si="21"/>
        <v>0.43758515373031415</v>
      </c>
      <c r="G40" s="29">
        <f t="shared" si="22"/>
        <v>0.73836949011248987</v>
      </c>
      <c r="H40" s="20">
        <f t="shared" si="23"/>
        <v>0.73319503395841867</v>
      </c>
      <c r="J40" s="19"/>
      <c r="K40">
        <f>I12</f>
        <v>24.2374631484081</v>
      </c>
      <c r="L40">
        <f t="shared" si="24"/>
        <v>24.280884572649001</v>
      </c>
      <c r="M40">
        <f t="shared" si="25"/>
        <v>24.259173860528549</v>
      </c>
      <c r="N40" s="2"/>
      <c r="O40" s="7">
        <f t="shared" si="26"/>
        <v>19.813657029275451</v>
      </c>
      <c r="P40" s="7">
        <f t="shared" si="27"/>
        <v>4.4455168312530979</v>
      </c>
      <c r="Q40" s="7">
        <f t="shared" si="28"/>
        <v>-3.8117011680982493</v>
      </c>
      <c r="R40" s="7">
        <f t="shared" si="29"/>
        <v>14.042239828304943</v>
      </c>
      <c r="S40" s="21">
        <f t="shared" si="30"/>
        <v>13.966800316829055</v>
      </c>
      <c r="U40" s="19"/>
      <c r="V40">
        <f t="shared" si="31"/>
        <v>28.825950513056402</v>
      </c>
      <c r="W40">
        <f t="shared" si="31"/>
        <v>28.6951091917947</v>
      </c>
      <c r="X40">
        <f t="shared" si="32"/>
        <v>28.760529852425549</v>
      </c>
      <c r="Y40" s="2"/>
      <c r="Z40" s="7">
        <f t="shared" si="33"/>
        <v>19.813657029275451</v>
      </c>
      <c r="AA40" s="7">
        <f t="shared" si="34"/>
        <v>8.9468728231500982</v>
      </c>
      <c r="AB40" s="7">
        <f t="shared" si="35"/>
        <v>-1.8133198161089261</v>
      </c>
      <c r="AC40" s="7">
        <f t="shared" si="36"/>
        <v>3.5145008798747175</v>
      </c>
      <c r="AD40" s="21">
        <f t="shared" si="37"/>
        <v>3.4954113963238953</v>
      </c>
      <c r="AF40" s="63"/>
      <c r="AG40" s="63"/>
      <c r="AH40" s="63"/>
      <c r="AI40" s="63"/>
    </row>
    <row r="41" spans="1:35" x14ac:dyDescent="0.2">
      <c r="A41" s="19"/>
      <c r="D41">
        <f>AVERAGE(D37:D40)</f>
        <v>19.421700977023676</v>
      </c>
      <c r="F41">
        <f>AVERAGE(F37:F40)</f>
        <v>4.5629101478538381E-2</v>
      </c>
      <c r="G41">
        <f>AVERAGE(G37:G40)</f>
        <v>1.0210970375610069</v>
      </c>
      <c r="H41" s="20">
        <f>AVERAGE(H37:H40)</f>
        <v>1.0139412410110893</v>
      </c>
      <c r="J41" s="19"/>
      <c r="M41">
        <f>AVERAGE(M37:M40)</f>
        <v>24.148117757769786</v>
      </c>
      <c r="O41" s="7">
        <f>AVERAGE(O37:O40)</f>
        <v>19.421700977023676</v>
      </c>
      <c r="P41" s="7">
        <f>AVERAGE(P37:P40)</f>
        <v>4.7264167807461126</v>
      </c>
      <c r="Q41" s="7"/>
      <c r="R41" s="7">
        <f>AVERAGE(R37:R40)</f>
        <v>11.749034388716501</v>
      </c>
      <c r="S41" s="21">
        <f>AVERAGE(S37:S40)</f>
        <v>11.685914727933355</v>
      </c>
      <c r="U41" s="19"/>
      <c r="X41">
        <f>AVERAGE(X37:X40)</f>
        <v>28.808211387664901</v>
      </c>
      <c r="Z41" s="7">
        <f>AVERAGE(Z37:Z40)</f>
        <v>19.421700977023676</v>
      </c>
      <c r="AA41" s="7">
        <f>AVERAGE(AA37:AA40)</f>
        <v>9.3865104106412254</v>
      </c>
      <c r="AB41" s="7"/>
      <c r="AC41" s="7">
        <f>AVERAGE(AC37:AC40)</f>
        <v>2.7830042475445373</v>
      </c>
      <c r="AD41" s="21">
        <f>AVERAGE(AD37:AD40)</f>
        <v>2.7678879861972749</v>
      </c>
      <c r="AF41" s="63"/>
      <c r="AG41" s="63"/>
      <c r="AH41" s="63"/>
      <c r="AI41" s="63"/>
    </row>
    <row r="42" spans="1:35" x14ac:dyDescent="0.2">
      <c r="A42" s="19"/>
      <c r="H42" s="20"/>
      <c r="J42" s="19"/>
      <c r="S42" s="20"/>
      <c r="U42" s="19"/>
      <c r="AD42" s="20"/>
      <c r="AF42" s="63"/>
      <c r="AG42" s="63"/>
      <c r="AH42" s="63"/>
      <c r="AI42" s="63"/>
    </row>
    <row r="43" spans="1:35" x14ac:dyDescent="0.2">
      <c r="A43" s="19"/>
      <c r="H43" s="20"/>
      <c r="J43" s="19"/>
      <c r="S43" s="20"/>
      <c r="U43" s="19"/>
      <c r="AD43" s="20"/>
      <c r="AF43" s="63"/>
      <c r="AG43" s="63"/>
      <c r="AH43" s="63"/>
      <c r="AI43" s="63"/>
    </row>
    <row r="44" spans="1:35" x14ac:dyDescent="0.2">
      <c r="A44" s="19" t="s">
        <v>14</v>
      </c>
      <c r="B44" t="s">
        <v>18</v>
      </c>
      <c r="C44" t="s">
        <v>19</v>
      </c>
      <c r="D44" t="s">
        <v>20</v>
      </c>
      <c r="F44" t="s">
        <v>21</v>
      </c>
      <c r="G44" t="s">
        <v>22</v>
      </c>
      <c r="H44" s="20" t="s">
        <v>10</v>
      </c>
      <c r="J44" s="19" t="s">
        <v>14</v>
      </c>
      <c r="K44" t="s">
        <v>18</v>
      </c>
      <c r="L44" t="s">
        <v>19</v>
      </c>
      <c r="M44" t="s">
        <v>20</v>
      </c>
      <c r="O44" s="7" t="s">
        <v>23</v>
      </c>
      <c r="P44" s="7" t="s">
        <v>24</v>
      </c>
      <c r="Q44" s="7" t="s">
        <v>25</v>
      </c>
      <c r="R44" s="7" t="s">
        <v>9</v>
      </c>
      <c r="S44" s="21" t="s">
        <v>10</v>
      </c>
      <c r="U44" s="19" t="s">
        <v>14</v>
      </c>
      <c r="V44" t="s">
        <v>18</v>
      </c>
      <c r="W44" t="s">
        <v>19</v>
      </c>
      <c r="X44" t="s">
        <v>20</v>
      </c>
      <c r="Z44" s="7" t="s">
        <v>23</v>
      </c>
      <c r="AA44" s="7" t="s">
        <v>24</v>
      </c>
      <c r="AB44" s="7" t="s">
        <v>25</v>
      </c>
      <c r="AC44" s="7" t="s">
        <v>9</v>
      </c>
      <c r="AD44" s="21" t="s">
        <v>10</v>
      </c>
      <c r="AF44" s="63"/>
      <c r="AG44" s="63"/>
      <c r="AH44" s="63"/>
      <c r="AI44" s="63"/>
    </row>
    <row r="45" spans="1:35" x14ac:dyDescent="0.2">
      <c r="A45" s="19"/>
      <c r="B45">
        <f>E5</f>
        <v>19.254291947997299</v>
      </c>
      <c r="C45">
        <f>F5</f>
        <v>19.318691601515201</v>
      </c>
      <c r="D45">
        <f>AVERAGE(B45:C45)</f>
        <v>19.28649177475625</v>
      </c>
      <c r="F45" s="7">
        <f>D45-D$33</f>
        <v>-8.9580100788886341E-2</v>
      </c>
      <c r="G45" s="29">
        <f>2^-(F45)</f>
        <v>1.0640604405093408</v>
      </c>
      <c r="H45" s="20">
        <f>G45/G$33</f>
        <v>1.0566035585980116</v>
      </c>
      <c r="J45" s="19"/>
      <c r="K45">
        <f>K5</f>
        <v>24.294580259843901</v>
      </c>
      <c r="L45">
        <f>L5</f>
        <v>24.3148861845639</v>
      </c>
      <c r="M45">
        <f>AVERAGE(K45:L45)</f>
        <v>24.3047332222039</v>
      </c>
      <c r="O45" s="7">
        <f>D45</f>
        <v>19.28649177475625</v>
      </c>
      <c r="P45" s="7">
        <f>M45-O45</f>
        <v>5.0182414474476502</v>
      </c>
      <c r="Q45" s="7">
        <f>P45-P$33</f>
        <v>-3.238976551903697</v>
      </c>
      <c r="R45" s="7">
        <f>2^-(Q45)</f>
        <v>9.4412412971192428</v>
      </c>
      <c r="S45" s="21">
        <f>R45/R$33</f>
        <v>9.3905198566731833</v>
      </c>
      <c r="U45" s="19"/>
      <c r="V45">
        <f>E16</f>
        <v>27.9263504141509</v>
      </c>
      <c r="W45">
        <f>F16</f>
        <v>28.046365498329699</v>
      </c>
      <c r="X45">
        <f>AVERAGE(V45:W45)</f>
        <v>27.986357956240298</v>
      </c>
      <c r="Z45" s="7">
        <f>O45</f>
        <v>19.28649177475625</v>
      </c>
      <c r="AA45" s="7">
        <f>X45-Z45</f>
        <v>8.6998661814840474</v>
      </c>
      <c r="AB45" s="7">
        <f>AA45-AA$33</f>
        <v>-2.0603264577749769</v>
      </c>
      <c r="AC45" s="7">
        <f>2^-(AB45)</f>
        <v>4.1708067204424957</v>
      </c>
      <c r="AD45" s="21">
        <f>AC45/AC$33</f>
        <v>4.1481524235722151</v>
      </c>
      <c r="AF45" s="63"/>
      <c r="AG45" s="63"/>
      <c r="AH45" s="63"/>
      <c r="AI45" s="63"/>
    </row>
    <row r="46" spans="1:35" x14ac:dyDescent="0.2">
      <c r="A46" s="19"/>
      <c r="B46">
        <f t="shared" ref="B46:C48" si="38">E6</f>
        <v>19.487535631379799</v>
      </c>
      <c r="C46">
        <f t="shared" si="38"/>
        <v>19.514011202522301</v>
      </c>
      <c r="D46">
        <f t="shared" ref="D46:D48" si="39">AVERAGE(B46:C46)</f>
        <v>19.500773416951048</v>
      </c>
      <c r="F46" s="7">
        <f t="shared" ref="F46:F48" si="40">D46-D$33</f>
        <v>0.12470154140591205</v>
      </c>
      <c r="G46" s="29">
        <f t="shared" ref="G46:G48" si="41">2^-(F46)</f>
        <v>0.91719376871240377</v>
      </c>
      <c r="H46" s="20">
        <f t="shared" ref="H46:H48" si="42">G46/G$33</f>
        <v>0.9107661210312048</v>
      </c>
      <c r="J46" s="19"/>
      <c r="K46">
        <f t="shared" ref="K46:L48" si="43">K6</f>
        <v>24.4075240179132</v>
      </c>
      <c r="L46">
        <f t="shared" si="43"/>
        <v>24.488930188985002</v>
      </c>
      <c r="M46">
        <f t="shared" ref="M46:M48" si="44">AVERAGE(K46:L46)</f>
        <v>24.448227103449099</v>
      </c>
      <c r="O46" s="7">
        <f t="shared" ref="O46:O48" si="45">D46</f>
        <v>19.500773416951048</v>
      </c>
      <c r="P46" s="7">
        <f t="shared" ref="P46:P48" si="46">M46-O46</f>
        <v>4.9474536864980507</v>
      </c>
      <c r="Q46" s="7">
        <f t="shared" ref="Q46:Q48" si="47">P46-P$33</f>
        <v>-3.3097643128532965</v>
      </c>
      <c r="R46" s="7">
        <f t="shared" ref="R46:R48" si="48">2^-(Q46)</f>
        <v>9.9160415243210362</v>
      </c>
      <c r="S46" s="21">
        <f t="shared" ref="S46:S48" si="49">R46/R$33</f>
        <v>9.8627693015477469</v>
      </c>
      <c r="U46" s="19"/>
      <c r="V46">
        <f t="shared" ref="V46:W48" si="50">E17</f>
        <v>27.897067981263799</v>
      </c>
      <c r="W46">
        <f t="shared" si="50"/>
        <v>28.118825917704299</v>
      </c>
      <c r="X46">
        <f t="shared" ref="X46:X48" si="51">AVERAGE(V46:W46)</f>
        <v>28.007946949484051</v>
      </c>
      <c r="Z46" s="7">
        <f t="shared" ref="Z46:Z48" si="52">O46</f>
        <v>19.500773416951048</v>
      </c>
      <c r="AA46" s="7">
        <f t="shared" ref="AA46:AA48" si="53">X46-Z46</f>
        <v>8.5071735325330025</v>
      </c>
      <c r="AB46" s="7">
        <f t="shared" ref="AB46:AB48" si="54">AA46-AA$33</f>
        <v>-2.2530191067260219</v>
      </c>
      <c r="AC46" s="7">
        <f t="shared" ref="AC46:AC48" si="55">2^-(AB46)</f>
        <v>4.7667934282095414</v>
      </c>
      <c r="AD46" s="21">
        <f t="shared" ref="AD46:AD48" si="56">AC46/AC$33</f>
        <v>4.7409019494908859</v>
      </c>
      <c r="AF46" s="63"/>
      <c r="AG46" s="63"/>
      <c r="AH46" s="63"/>
      <c r="AI46" s="63"/>
    </row>
    <row r="47" spans="1:35" x14ac:dyDescent="0.2">
      <c r="A47" s="19"/>
      <c r="B47">
        <f t="shared" si="38"/>
        <v>19.390184761780599</v>
      </c>
      <c r="C47">
        <f t="shared" si="38"/>
        <v>19.493844376125399</v>
      </c>
      <c r="D47">
        <f t="shared" si="39"/>
        <v>19.442014568952999</v>
      </c>
      <c r="F47" s="7">
        <f t="shared" si="40"/>
        <v>6.5942693407862407E-2</v>
      </c>
      <c r="G47" s="29">
        <f t="shared" si="41"/>
        <v>0.95532088279199867</v>
      </c>
      <c r="H47" s="20">
        <f t="shared" si="42"/>
        <v>0.94862604221790792</v>
      </c>
      <c r="J47" s="19"/>
      <c r="K47">
        <f t="shared" si="43"/>
        <v>24.383819710765401</v>
      </c>
      <c r="L47">
        <f t="shared" si="43"/>
        <v>24.580268219346902</v>
      </c>
      <c r="M47">
        <f t="shared" si="44"/>
        <v>24.48204396505615</v>
      </c>
      <c r="O47" s="7">
        <f t="shared" si="45"/>
        <v>19.442014568952999</v>
      </c>
      <c r="P47" s="7">
        <f t="shared" si="46"/>
        <v>5.0400293961031508</v>
      </c>
      <c r="Q47" s="7">
        <f t="shared" si="47"/>
        <v>-3.2171886032481964</v>
      </c>
      <c r="R47" s="7">
        <f t="shared" si="48"/>
        <v>9.2997285324225043</v>
      </c>
      <c r="S47" s="21">
        <f t="shared" si="49"/>
        <v>9.2497673448966946</v>
      </c>
      <c r="U47" s="19"/>
      <c r="V47">
        <f t="shared" si="50"/>
        <v>28.1832830293156</v>
      </c>
      <c r="W47">
        <f t="shared" si="50"/>
        <v>28.349763637397299</v>
      </c>
      <c r="X47">
        <f t="shared" si="51"/>
        <v>28.266523333356449</v>
      </c>
      <c r="Z47" s="7">
        <f t="shared" si="52"/>
        <v>19.442014568952999</v>
      </c>
      <c r="AA47" s="7">
        <f t="shared" si="53"/>
        <v>8.8245087644034506</v>
      </c>
      <c r="AB47" s="7">
        <f t="shared" si="54"/>
        <v>-1.9356838748555738</v>
      </c>
      <c r="AC47" s="7">
        <f t="shared" si="55"/>
        <v>3.8255942715109388</v>
      </c>
      <c r="AD47" s="21">
        <f t="shared" si="56"/>
        <v>3.80481504242145</v>
      </c>
      <c r="AF47" s="63"/>
      <c r="AG47" s="63"/>
      <c r="AH47" s="63"/>
      <c r="AI47" s="63"/>
    </row>
    <row r="48" spans="1:35" x14ac:dyDescent="0.2">
      <c r="A48" s="19"/>
      <c r="B48">
        <f t="shared" si="38"/>
        <v>19.383727781417601</v>
      </c>
      <c r="C48">
        <f t="shared" si="38"/>
        <v>19.342324019480898</v>
      </c>
      <c r="D48">
        <f t="shared" si="39"/>
        <v>19.363025900449252</v>
      </c>
      <c r="E48" s="2"/>
      <c r="F48" s="7">
        <f t="shared" si="40"/>
        <v>-1.3045975095884899E-2</v>
      </c>
      <c r="G48" s="29">
        <f t="shared" si="41"/>
        <v>1.0090837903181553</v>
      </c>
      <c r="H48" s="20">
        <f t="shared" si="42"/>
        <v>1.0020121819991419</v>
      </c>
      <c r="J48" s="19"/>
      <c r="K48">
        <f t="shared" si="43"/>
        <v>24.163472479221401</v>
      </c>
      <c r="L48">
        <f t="shared" si="43"/>
        <v>24.295917550043701</v>
      </c>
      <c r="M48">
        <f t="shared" si="44"/>
        <v>24.229695014632551</v>
      </c>
      <c r="N48" s="2"/>
      <c r="O48" s="7">
        <f t="shared" si="45"/>
        <v>19.363025900449252</v>
      </c>
      <c r="P48" s="7">
        <f t="shared" si="46"/>
        <v>4.8666691141832992</v>
      </c>
      <c r="Q48" s="7">
        <f t="shared" si="47"/>
        <v>-3.3905488851680481</v>
      </c>
      <c r="R48" s="7">
        <f t="shared" si="48"/>
        <v>10.487136389068631</v>
      </c>
      <c r="S48" s="21">
        <f t="shared" si="49"/>
        <v>10.430796057636773</v>
      </c>
      <c r="U48" s="19"/>
      <c r="V48">
        <f t="shared" si="50"/>
        <v>28.116991641999299</v>
      </c>
      <c r="W48">
        <f t="shared" si="50"/>
        <v>28.266847474679899</v>
      </c>
      <c r="X48">
        <f t="shared" si="51"/>
        <v>28.191919558339599</v>
      </c>
      <c r="Y48" s="2"/>
      <c r="Z48" s="7">
        <f t="shared" si="52"/>
        <v>19.363025900449252</v>
      </c>
      <c r="AA48" s="7">
        <f t="shared" si="53"/>
        <v>8.8288936578903474</v>
      </c>
      <c r="AB48" s="7">
        <f t="shared" si="54"/>
        <v>-1.9312989813686769</v>
      </c>
      <c r="AC48" s="7">
        <f t="shared" si="55"/>
        <v>3.8139845021314569</v>
      </c>
      <c r="AD48" s="21">
        <f t="shared" si="56"/>
        <v>3.793268333063625</v>
      </c>
      <c r="AF48" s="63"/>
      <c r="AG48" s="63"/>
      <c r="AH48" s="63"/>
      <c r="AI48" s="63"/>
    </row>
    <row r="49" spans="1:35" x14ac:dyDescent="0.2">
      <c r="A49" s="19"/>
      <c r="D49">
        <f>AVERAGE(D45:D48)</f>
        <v>19.398076415277387</v>
      </c>
      <c r="F49">
        <f>AVERAGE(F45:F48)</f>
        <v>2.2004539732250805E-2</v>
      </c>
      <c r="G49">
        <f>AVERAGE(G45:G48)</f>
        <v>0.98641472058297464</v>
      </c>
      <c r="H49" s="20">
        <f>AVERAGE(H45:H48)</f>
        <v>0.97950197596156663</v>
      </c>
      <c r="J49" s="19"/>
      <c r="M49">
        <f>AVERAGE(M45:M48)</f>
        <v>24.366174826335428</v>
      </c>
      <c r="O49" s="7">
        <f>AVERAGE(O45:O48)</f>
        <v>19.398076415277387</v>
      </c>
      <c r="P49" s="7">
        <f>AVERAGE(P45:P48)</f>
        <v>4.9680984110580377</v>
      </c>
      <c r="Q49" s="7"/>
      <c r="R49" s="7">
        <f>AVERAGE(R45:R48)</f>
        <v>9.786036935732854</v>
      </c>
      <c r="S49" s="21">
        <f>AVERAGE(S45:S48)</f>
        <v>9.7334631401886007</v>
      </c>
      <c r="U49" s="19"/>
      <c r="X49">
        <f>AVERAGE(X45:X48)</f>
        <v>28.113186949355097</v>
      </c>
      <c r="Z49" s="7">
        <f>AVERAGE(Z45:Z48)</f>
        <v>19.398076415277387</v>
      </c>
      <c r="AA49" s="7">
        <f>AVERAGE(AA45:AA48)</f>
        <v>8.7151105340777129</v>
      </c>
      <c r="AB49" s="7"/>
      <c r="AC49" s="7">
        <f>AVERAGE(AC45:AC48)</f>
        <v>4.1442947305736082</v>
      </c>
      <c r="AD49" s="21">
        <f>AVERAGE(AD45:AD48)</f>
        <v>4.1217844371370438</v>
      </c>
      <c r="AF49" s="63"/>
      <c r="AG49" s="63"/>
      <c r="AH49" s="63"/>
      <c r="AI49" s="63"/>
    </row>
    <row r="50" spans="1:35" x14ac:dyDescent="0.2">
      <c r="A50" s="19"/>
      <c r="H50" s="20"/>
      <c r="J50" s="19"/>
      <c r="S50" s="20"/>
      <c r="U50" s="19"/>
      <c r="AD50" s="20"/>
      <c r="AF50" s="63"/>
      <c r="AG50" s="63"/>
      <c r="AH50" s="63"/>
      <c r="AI50" s="63"/>
    </row>
    <row r="51" spans="1:35" x14ac:dyDescent="0.2">
      <c r="A51" s="19"/>
      <c r="H51" s="20"/>
      <c r="J51" s="19"/>
      <c r="S51" s="20"/>
      <c r="U51" s="19"/>
      <c r="AD51" s="20"/>
      <c r="AF51" s="63"/>
      <c r="AG51" s="63"/>
      <c r="AH51" s="63"/>
      <c r="AI51" s="63"/>
    </row>
    <row r="52" spans="1:35" x14ac:dyDescent="0.2">
      <c r="A52" s="19" t="s">
        <v>30</v>
      </c>
      <c r="B52" t="s">
        <v>18</v>
      </c>
      <c r="C52" t="s">
        <v>19</v>
      </c>
      <c r="D52" t="s">
        <v>20</v>
      </c>
      <c r="F52" t="s">
        <v>21</v>
      </c>
      <c r="G52" t="s">
        <v>22</v>
      </c>
      <c r="H52" s="20" t="s">
        <v>10</v>
      </c>
      <c r="J52" s="19" t="s">
        <v>30</v>
      </c>
      <c r="K52" t="s">
        <v>18</v>
      </c>
      <c r="L52" t="s">
        <v>19</v>
      </c>
      <c r="M52" t="s">
        <v>20</v>
      </c>
      <c r="O52" s="7" t="s">
        <v>23</v>
      </c>
      <c r="P52" s="7" t="s">
        <v>24</v>
      </c>
      <c r="Q52" s="7" t="s">
        <v>25</v>
      </c>
      <c r="R52" s="7" t="s">
        <v>9</v>
      </c>
      <c r="S52" s="21" t="s">
        <v>10</v>
      </c>
      <c r="U52" s="19" t="s">
        <v>30</v>
      </c>
      <c r="V52" t="s">
        <v>18</v>
      </c>
      <c r="W52" t="s">
        <v>19</v>
      </c>
      <c r="X52" t="s">
        <v>20</v>
      </c>
      <c r="Z52" s="7" t="s">
        <v>23</v>
      </c>
      <c r="AA52" s="7" t="s">
        <v>24</v>
      </c>
      <c r="AB52" s="7" t="s">
        <v>25</v>
      </c>
      <c r="AC52" s="7" t="s">
        <v>9</v>
      </c>
      <c r="AD52" s="21" t="s">
        <v>10</v>
      </c>
      <c r="AF52" s="63"/>
      <c r="AG52" s="63"/>
      <c r="AH52" s="63"/>
      <c r="AI52" s="63"/>
    </row>
    <row r="53" spans="1:35" x14ac:dyDescent="0.2">
      <c r="A53" s="19"/>
      <c r="B53">
        <f>E9</f>
        <v>19.2693941374277</v>
      </c>
      <c r="C53">
        <f>F9</f>
        <v>19.5061872675956</v>
      </c>
      <c r="D53">
        <f>AVERAGE(B53:C53)</f>
        <v>19.387790702511651</v>
      </c>
      <c r="F53" s="7">
        <f>D53-D$33</f>
        <v>1.1718826966514939E-2</v>
      </c>
      <c r="G53" s="29">
        <f>2^-(F53)</f>
        <v>0.99191002950757834</v>
      </c>
      <c r="H53" s="20">
        <f>G53/G$33</f>
        <v>0.98495877403833021</v>
      </c>
      <c r="J53" s="19"/>
      <c r="K53">
        <f>K9</f>
        <v>26.5417939630555</v>
      </c>
      <c r="L53">
        <f>L9</f>
        <v>26.531716255844</v>
      </c>
      <c r="M53">
        <f>AVERAGE(K53:L53)</f>
        <v>26.53675510944975</v>
      </c>
      <c r="O53" s="7">
        <f>D53</f>
        <v>19.387790702511651</v>
      </c>
      <c r="P53" s="7">
        <f>M53-O53</f>
        <v>7.1489644069380986</v>
      </c>
      <c r="Q53" s="7">
        <f>P53-P$33</f>
        <v>-1.1082535924132486</v>
      </c>
      <c r="R53" s="7">
        <f>2^-(Q53)</f>
        <v>2.1558452044983492</v>
      </c>
      <c r="S53" s="21">
        <f>R53/R$33</f>
        <v>2.1442632979767722</v>
      </c>
      <c r="U53" s="19"/>
      <c r="V53">
        <f>E20</f>
        <v>29.786845217197101</v>
      </c>
      <c r="W53">
        <f>F20</f>
        <v>29.776594383421301</v>
      </c>
      <c r="X53">
        <f>AVERAGE(V53:W53)</f>
        <v>29.781719800309201</v>
      </c>
      <c r="Z53" s="7">
        <f>O53</f>
        <v>19.387790702511651</v>
      </c>
      <c r="AA53" s="7">
        <f>X53-Z53</f>
        <v>10.39392909779755</v>
      </c>
      <c r="AB53" s="7">
        <f>AA53-AA$33</f>
        <v>-0.36626354146147477</v>
      </c>
      <c r="AC53" s="7">
        <f>2^-(AB53)</f>
        <v>1.2890100763442796</v>
      </c>
      <c r="AD53" s="21">
        <f>AC53/AC$33</f>
        <v>1.2820086449916446</v>
      </c>
      <c r="AF53" s="63"/>
      <c r="AG53" s="63"/>
      <c r="AH53" s="63"/>
      <c r="AI53" s="63"/>
    </row>
    <row r="54" spans="1:35" x14ac:dyDescent="0.2">
      <c r="A54" s="19"/>
      <c r="B54">
        <f t="shared" ref="B54:C56" si="57">E10</f>
        <v>19.511763260890898</v>
      </c>
      <c r="C54">
        <f t="shared" si="57"/>
        <v>19.597291197027001</v>
      </c>
      <c r="D54">
        <f t="shared" ref="D54:D56" si="58">AVERAGE(B54:C54)</f>
        <v>19.55452722895895</v>
      </c>
      <c r="F54" s="7">
        <f t="shared" ref="F54:F56" si="59">D54-D$33</f>
        <v>0.17845535341381336</v>
      </c>
      <c r="G54" s="29">
        <f t="shared" ref="G54:G56" si="60">2^-(F54)</f>
        <v>0.88364858375028821</v>
      </c>
      <c r="H54" s="20">
        <f t="shared" ref="H54:H56" si="61">G54/G$33</f>
        <v>0.87745601903377157</v>
      </c>
      <c r="J54" s="19"/>
      <c r="K54">
        <f t="shared" ref="K54:L56" si="62">K10</f>
        <v>26.657908743690001</v>
      </c>
      <c r="L54">
        <f t="shared" si="62"/>
        <v>26.761447214099601</v>
      </c>
      <c r="M54">
        <f t="shared" ref="M54:M56" si="63">AVERAGE(K54:L54)</f>
        <v>26.709677978894803</v>
      </c>
      <c r="O54" s="7">
        <f t="shared" ref="O54:O56" si="64">D54</f>
        <v>19.55452722895895</v>
      </c>
      <c r="P54" s="7">
        <f t="shared" ref="P54:P56" si="65">M54-O54</f>
        <v>7.1551507499358529</v>
      </c>
      <c r="Q54" s="7">
        <f t="shared" ref="Q54:Q56" si="66">P54-P$33</f>
        <v>-1.1020672494154944</v>
      </c>
      <c r="R54" s="7">
        <f t="shared" ref="R54:R56" si="67">2^-(Q54)</f>
        <v>2.1466206324767421</v>
      </c>
      <c r="S54" s="21">
        <f t="shared" ref="S54:S56" si="68">R54/R$33</f>
        <v>2.1350882833772995</v>
      </c>
      <c r="U54" s="19"/>
      <c r="V54">
        <f t="shared" ref="V54:W56" si="69">E21</f>
        <v>29.6029180542562</v>
      </c>
      <c r="W54">
        <f t="shared" si="69"/>
        <v>30.047696185638699</v>
      </c>
      <c r="X54">
        <f t="shared" ref="X54:X56" si="70">AVERAGE(V54:W54)</f>
        <v>29.82530711994745</v>
      </c>
      <c r="Z54" s="7">
        <f t="shared" ref="Z54:Z56" si="71">O54</f>
        <v>19.55452722895895</v>
      </c>
      <c r="AA54" s="7">
        <f t="shared" ref="AA54:AA56" si="72">X54-Z54</f>
        <v>10.2707798909885</v>
      </c>
      <c r="AB54" s="7">
        <f t="shared" ref="AB54:AB56" si="73">AA54-AA$33</f>
        <v>-0.48941274827052439</v>
      </c>
      <c r="AC54" s="7">
        <f t="shared" ref="AC54:AC56" si="74">2^-(AB54)</f>
        <v>1.4038733101464946</v>
      </c>
      <c r="AD54" s="21">
        <f t="shared" ref="AD54:AD56" si="75">AC54/AC$33</f>
        <v>1.3962479837125361</v>
      </c>
      <c r="AF54" s="63"/>
      <c r="AG54" s="63"/>
      <c r="AH54" s="63"/>
      <c r="AI54" s="63"/>
    </row>
    <row r="55" spans="1:35" x14ac:dyDescent="0.2">
      <c r="A55" s="19"/>
      <c r="B55">
        <f t="shared" si="57"/>
        <v>19.4997507806731</v>
      </c>
      <c r="C55">
        <f t="shared" si="57"/>
        <v>19.412423589585799</v>
      </c>
      <c r="D55">
        <f t="shared" si="58"/>
        <v>19.456087185129448</v>
      </c>
      <c r="F55" s="7">
        <f t="shared" si="59"/>
        <v>8.0015309584311467E-2</v>
      </c>
      <c r="G55" s="29">
        <f t="shared" si="60"/>
        <v>0.94604760740886817</v>
      </c>
      <c r="H55" s="20">
        <f t="shared" si="61"/>
        <v>0.93941775348105305</v>
      </c>
      <c r="J55" s="19"/>
      <c r="K55">
        <f t="shared" si="62"/>
        <v>26.548632918771201</v>
      </c>
      <c r="L55">
        <f t="shared" si="62"/>
        <v>26.5288726411505</v>
      </c>
      <c r="M55">
        <f t="shared" si="63"/>
        <v>26.538752779960852</v>
      </c>
      <c r="O55" s="7">
        <f t="shared" si="64"/>
        <v>19.456087185129448</v>
      </c>
      <c r="P55" s="7">
        <f t="shared" si="65"/>
        <v>7.0826655948314041</v>
      </c>
      <c r="Q55" s="7">
        <f t="shared" si="66"/>
        <v>-1.1745524045199431</v>
      </c>
      <c r="R55" s="7">
        <f t="shared" si="67"/>
        <v>2.2572283968833471</v>
      </c>
      <c r="S55" s="21">
        <f t="shared" si="68"/>
        <v>2.2451018266472271</v>
      </c>
      <c r="U55" s="19"/>
      <c r="V55">
        <f t="shared" si="69"/>
        <v>29.6786313011409</v>
      </c>
      <c r="W55">
        <f t="shared" si="69"/>
        <v>29.824161324297201</v>
      </c>
      <c r="X55">
        <f t="shared" si="70"/>
        <v>29.751396312719052</v>
      </c>
      <c r="Z55" s="7">
        <f t="shared" si="71"/>
        <v>19.456087185129448</v>
      </c>
      <c r="AA55" s="7">
        <f t="shared" si="72"/>
        <v>10.295309127589604</v>
      </c>
      <c r="AB55" s="7">
        <f t="shared" si="73"/>
        <v>-0.4648835116694201</v>
      </c>
      <c r="AC55" s="7">
        <f t="shared" si="74"/>
        <v>1.3802059061618552</v>
      </c>
      <c r="AD55" s="21">
        <f t="shared" si="75"/>
        <v>1.3727091324113352</v>
      </c>
      <c r="AF55" s="63"/>
      <c r="AG55" s="63"/>
      <c r="AH55" s="63"/>
      <c r="AI55" s="63"/>
    </row>
    <row r="56" spans="1:35" x14ac:dyDescent="0.2">
      <c r="A56" s="19"/>
      <c r="B56">
        <f t="shared" si="57"/>
        <v>19.299645044132301</v>
      </c>
      <c r="C56">
        <f t="shared" si="57"/>
        <v>19.2798144144577</v>
      </c>
      <c r="D56">
        <f t="shared" si="58"/>
        <v>19.289729729295001</v>
      </c>
      <c r="E56" s="2"/>
      <c r="F56" s="7">
        <f t="shared" si="59"/>
        <v>-8.6342146250135698E-2</v>
      </c>
      <c r="G56" s="29">
        <f t="shared" si="60"/>
        <v>1.0616749634974918</v>
      </c>
      <c r="H56" s="20">
        <f t="shared" si="61"/>
        <v>1.0542347988887728</v>
      </c>
      <c r="J56" s="19"/>
      <c r="K56">
        <f t="shared" si="62"/>
        <v>26.6891609018978</v>
      </c>
      <c r="L56">
        <f>L12</f>
        <v>26.4698297750334</v>
      </c>
      <c r="M56">
        <f t="shared" si="63"/>
        <v>26.579495338465598</v>
      </c>
      <c r="N56" s="2"/>
      <c r="O56" s="7">
        <f t="shared" si="64"/>
        <v>19.289729729295001</v>
      </c>
      <c r="P56" s="7">
        <f t="shared" si="65"/>
        <v>7.2897656091705976</v>
      </c>
      <c r="Q56" s="7">
        <f t="shared" si="66"/>
        <v>-0.96745239018074969</v>
      </c>
      <c r="R56" s="7">
        <f t="shared" si="67"/>
        <v>1.9553845924674991</v>
      </c>
      <c r="S56" s="21">
        <f t="shared" si="68"/>
        <v>1.9448796260086665</v>
      </c>
      <c r="U56" s="19"/>
      <c r="V56">
        <f t="shared" si="69"/>
        <v>29.919074738385898</v>
      </c>
      <c r="W56">
        <f t="shared" si="69"/>
        <v>29.667586504191501</v>
      </c>
      <c r="X56">
        <f t="shared" si="70"/>
        <v>29.7933306212887</v>
      </c>
      <c r="Y56" s="2"/>
      <c r="Z56" s="7">
        <f t="shared" si="71"/>
        <v>19.289729729295001</v>
      </c>
      <c r="AA56" s="7">
        <f t="shared" si="72"/>
        <v>10.503600891993699</v>
      </c>
      <c r="AB56" s="7">
        <f t="shared" si="73"/>
        <v>-0.25659174726532541</v>
      </c>
      <c r="AC56" s="7">
        <f t="shared" si="74"/>
        <v>1.1946530950046799</v>
      </c>
      <c r="AD56" s="21">
        <f t="shared" si="75"/>
        <v>1.1881641762689863</v>
      </c>
      <c r="AF56" s="63"/>
      <c r="AG56" s="63"/>
      <c r="AH56" s="63"/>
      <c r="AI56" s="63"/>
    </row>
    <row r="57" spans="1:35" x14ac:dyDescent="0.2">
      <c r="A57" s="19"/>
      <c r="D57">
        <f>AVERAGE(D53:D56)</f>
        <v>19.422033711473762</v>
      </c>
      <c r="F57">
        <f>AVERAGE(F53:F56)</f>
        <v>4.5961835928626016E-2</v>
      </c>
      <c r="G57">
        <f>AVERAGE(G53:G56)</f>
        <v>0.97082029604105657</v>
      </c>
      <c r="H57" s="20">
        <f>AVERAGE(H53:H56)</f>
        <v>0.96401683636048197</v>
      </c>
      <c r="J57" s="19"/>
      <c r="M57">
        <f>AVERAGE(M53:M56)</f>
        <v>26.591170301692749</v>
      </c>
      <c r="O57" s="7">
        <f>AVERAGE(O53:O56)</f>
        <v>19.422033711473762</v>
      </c>
      <c r="P57" s="7">
        <f>AVERAGE(P53:P56)</f>
        <v>7.1691365902189883</v>
      </c>
      <c r="Q57" s="7"/>
      <c r="R57" s="7">
        <f>AVERAGE(R53:R56)</f>
        <v>2.1287697065814846</v>
      </c>
      <c r="S57" s="21">
        <f>AVERAGE(S53:S56)</f>
        <v>2.1173332585024913</v>
      </c>
      <c r="U57" s="19"/>
      <c r="X57">
        <f>AVERAGE(X53:X56)</f>
        <v>29.7879384635661</v>
      </c>
      <c r="Z57" s="7">
        <f>AVERAGE(Z53:Z56)</f>
        <v>19.422033711473762</v>
      </c>
      <c r="AA57" s="7">
        <f>AVERAGE(AA53:AA56)</f>
        <v>10.365904752092337</v>
      </c>
      <c r="AB57" s="7"/>
      <c r="AC57" s="7">
        <f>AVERAGE(AC53:AC56)</f>
        <v>1.3169355969143273</v>
      </c>
      <c r="AD57" s="21">
        <f>AVERAGE(AD53:AD56)</f>
        <v>1.3097824843461254</v>
      </c>
      <c r="AF57" s="63"/>
      <c r="AG57" s="63"/>
      <c r="AH57" s="63"/>
      <c r="AI57" s="63"/>
    </row>
    <row r="58" spans="1:35" x14ac:dyDescent="0.2">
      <c r="A58" s="19"/>
      <c r="H58" s="20"/>
      <c r="J58" s="19"/>
      <c r="S58" s="20"/>
      <c r="U58" s="19"/>
      <c r="AD58" s="20"/>
      <c r="AF58" s="63"/>
      <c r="AG58" s="63"/>
      <c r="AH58" s="63"/>
      <c r="AI58" s="63"/>
    </row>
    <row r="59" spans="1:35" x14ac:dyDescent="0.2">
      <c r="A59" s="19"/>
      <c r="H59" s="20"/>
      <c r="J59" s="19"/>
      <c r="S59" s="20"/>
      <c r="U59" s="19"/>
      <c r="AD59" s="20"/>
      <c r="AF59" s="63"/>
      <c r="AG59" s="63"/>
      <c r="AH59" s="63"/>
      <c r="AI59" s="63"/>
    </row>
    <row r="60" spans="1:35" x14ac:dyDescent="0.2">
      <c r="A60" s="19" t="s">
        <v>12</v>
      </c>
      <c r="B60" t="s">
        <v>18</v>
      </c>
      <c r="C60" t="s">
        <v>19</v>
      </c>
      <c r="D60" t="s">
        <v>20</v>
      </c>
      <c r="F60" t="s">
        <v>21</v>
      </c>
      <c r="G60" t="s">
        <v>22</v>
      </c>
      <c r="H60" s="20" t="s">
        <v>10</v>
      </c>
      <c r="J60" s="19" t="s">
        <v>12</v>
      </c>
      <c r="K60" t="s">
        <v>18</v>
      </c>
      <c r="L60" t="s">
        <v>19</v>
      </c>
      <c r="M60" t="s">
        <v>20</v>
      </c>
      <c r="O60" s="7" t="s">
        <v>23</v>
      </c>
      <c r="P60" s="7" t="s">
        <v>24</v>
      </c>
      <c r="Q60" s="7" t="s">
        <v>25</v>
      </c>
      <c r="R60" s="7" t="s">
        <v>9</v>
      </c>
      <c r="S60" s="21" t="s">
        <v>10</v>
      </c>
      <c r="U60" s="19" t="s">
        <v>12</v>
      </c>
      <c r="V60" t="s">
        <v>18</v>
      </c>
      <c r="W60" t="s">
        <v>19</v>
      </c>
      <c r="X60" t="s">
        <v>20</v>
      </c>
      <c r="Z60" s="7" t="s">
        <v>23</v>
      </c>
      <c r="AA60" s="7" t="s">
        <v>24</v>
      </c>
      <c r="AB60" s="7" t="s">
        <v>25</v>
      </c>
      <c r="AC60" s="7" t="s">
        <v>9</v>
      </c>
      <c r="AD60" s="21" t="s">
        <v>10</v>
      </c>
      <c r="AF60" s="63"/>
      <c r="AG60" s="63"/>
      <c r="AH60" s="63"/>
      <c r="AI60" s="63"/>
    </row>
    <row r="61" spans="1:35" x14ac:dyDescent="0.2">
      <c r="A61" s="19"/>
      <c r="B61">
        <f>G9</f>
        <v>19.088510854561498</v>
      </c>
      <c r="C61">
        <f>H9</f>
        <v>19.134876072513102</v>
      </c>
      <c r="D61">
        <f>AVERAGE(B61:C61)</f>
        <v>19.1116934635373</v>
      </c>
      <c r="F61" s="7">
        <f>D61-D$33</f>
        <v>-0.26437841200783652</v>
      </c>
      <c r="G61" s="29">
        <f>2^-(F61)</f>
        <v>1.2011184337904985</v>
      </c>
      <c r="H61" s="20">
        <f>G61/G$33</f>
        <v>1.1927010563734703</v>
      </c>
      <c r="J61" s="19"/>
      <c r="K61">
        <f>M9</f>
        <v>25.2211262017614</v>
      </c>
      <c r="L61">
        <f>N9</f>
        <v>25.3173617812758</v>
      </c>
      <c r="M61">
        <f>AVERAGE(K61:L61)</f>
        <v>25.2692439915186</v>
      </c>
      <c r="O61" s="7">
        <f>D61</f>
        <v>19.1116934635373</v>
      </c>
      <c r="P61" s="7">
        <f>M61-O61</f>
        <v>6.1575505279813001</v>
      </c>
      <c r="Q61" s="7">
        <f>P61-P$33</f>
        <v>-2.0996674713700472</v>
      </c>
      <c r="R61" s="7">
        <f>2^-(Q61)</f>
        <v>4.2861058262561018</v>
      </c>
      <c r="S61" s="21">
        <f>R61/R$33</f>
        <v>4.2630794619709</v>
      </c>
      <c r="U61" s="19"/>
      <c r="V61">
        <f>G20</f>
        <v>29.035695365195998</v>
      </c>
      <c r="W61">
        <f>H20</f>
        <v>28.929174321348999</v>
      </c>
      <c r="X61">
        <f>AVERAGE(V61:W61)</f>
        <v>28.9824348432725</v>
      </c>
      <c r="Z61" s="7">
        <f>O61</f>
        <v>19.1116934635373</v>
      </c>
      <c r="AA61" s="7">
        <f>X61-Z61</f>
        <v>9.8707413797352004</v>
      </c>
      <c r="AB61" s="7">
        <f>AA61-AA$33</f>
        <v>-0.88945125952382398</v>
      </c>
      <c r="AC61" s="7">
        <f>2^-(AB61)</f>
        <v>1.8524713876106593</v>
      </c>
      <c r="AD61" s="21">
        <f>AC61/AC$33</f>
        <v>1.8424094404691287</v>
      </c>
      <c r="AF61" s="63"/>
      <c r="AG61" s="63"/>
      <c r="AH61" s="63"/>
      <c r="AI61" s="63"/>
    </row>
    <row r="62" spans="1:35" x14ac:dyDescent="0.2">
      <c r="A62" s="19"/>
      <c r="B62">
        <f>E10</f>
        <v>19.511763260890898</v>
      </c>
      <c r="C62">
        <f>F10</f>
        <v>19.597291197027001</v>
      </c>
      <c r="D62">
        <f t="shared" ref="D62:D64" si="76">AVERAGE(B62:C62)</f>
        <v>19.55452722895895</v>
      </c>
      <c r="F62" s="7">
        <f t="shared" ref="F62:F64" si="77">D62-D$33</f>
        <v>0.17845535341381336</v>
      </c>
      <c r="G62" s="29">
        <f t="shared" ref="G62:G64" si="78">2^-(F62)</f>
        <v>0.88364858375028821</v>
      </c>
      <c r="H62" s="20">
        <f t="shared" ref="H62:H64" si="79">G62/G$33</f>
        <v>0.87745601903377157</v>
      </c>
      <c r="J62" s="19"/>
      <c r="K62">
        <f>M10</f>
        <v>25.2858502791372</v>
      </c>
      <c r="L62">
        <f>N10</f>
        <v>25.3196163165683</v>
      </c>
      <c r="M62">
        <f t="shared" ref="M62:M64" si="80">AVERAGE(K62:L62)</f>
        <v>25.30273329785275</v>
      </c>
      <c r="O62" s="7">
        <f t="shared" ref="O62:O64" si="81">D62</f>
        <v>19.55452722895895</v>
      </c>
      <c r="P62" s="7">
        <f t="shared" ref="P62:P64" si="82">M62-O62</f>
        <v>5.7482060688938006</v>
      </c>
      <c r="Q62" s="7">
        <f t="shared" ref="Q62:Q64" si="83">P62-P$33</f>
        <v>-2.5090119304575467</v>
      </c>
      <c r="R62" s="7">
        <f t="shared" ref="R62:R64" si="84">2^-(Q62)</f>
        <v>5.6923009175848618</v>
      </c>
      <c r="S62" s="21">
        <f t="shared" ref="S62:S64" si="85">R62/R$33</f>
        <v>5.6617200127116405</v>
      </c>
      <c r="U62" s="19"/>
      <c r="V62">
        <f>G21</f>
        <v>28.2161477254155</v>
      </c>
      <c r="W62">
        <f>H21</f>
        <v>28.180609679762401</v>
      </c>
      <c r="X62">
        <f t="shared" ref="X62:X64" si="86">AVERAGE(V62:W62)</f>
        <v>28.198378702588951</v>
      </c>
      <c r="Z62" s="7">
        <f t="shared" ref="Z62:Z64" si="87">O62</f>
        <v>19.55452722895895</v>
      </c>
      <c r="AA62" s="7">
        <f t="shared" ref="AA62:AA64" si="88">X62-Z62</f>
        <v>8.6438514736300007</v>
      </c>
      <c r="AB62" s="7">
        <f t="shared" ref="AB62:AB64" si="89">AA62-AA$33</f>
        <v>-2.1163411656290236</v>
      </c>
      <c r="AC62" s="7">
        <f t="shared" ref="AC62:AC64" si="90">2^-(AB62)</f>
        <v>4.3359290979667202</v>
      </c>
      <c r="AD62" s="21">
        <f t="shared" ref="AD62:AD64" si="91">AC62/AC$33</f>
        <v>4.3123779167258389</v>
      </c>
      <c r="AF62" s="63"/>
      <c r="AG62" s="63"/>
      <c r="AH62" s="63"/>
      <c r="AI62" s="63"/>
    </row>
    <row r="63" spans="1:35" x14ac:dyDescent="0.2">
      <c r="A63" s="19"/>
      <c r="B63">
        <f>E11</f>
        <v>19.4997507806731</v>
      </c>
      <c r="C63">
        <f>F11</f>
        <v>19.412423589585799</v>
      </c>
      <c r="D63">
        <f t="shared" si="76"/>
        <v>19.456087185129448</v>
      </c>
      <c r="F63" s="7">
        <f t="shared" si="77"/>
        <v>8.0015309584311467E-2</v>
      </c>
      <c r="G63" s="29">
        <f t="shared" si="78"/>
        <v>0.94604760740886817</v>
      </c>
      <c r="H63" s="20">
        <f t="shared" si="79"/>
        <v>0.93941775348105305</v>
      </c>
      <c r="J63" s="19"/>
      <c r="K63">
        <f>M11</f>
        <v>25.0904491484559</v>
      </c>
      <c r="L63">
        <f>N11</f>
        <v>25.003620064862002</v>
      </c>
      <c r="M63">
        <f t="shared" si="80"/>
        <v>25.047034606658951</v>
      </c>
      <c r="O63" s="7">
        <f t="shared" si="81"/>
        <v>19.456087185129448</v>
      </c>
      <c r="P63" s="7">
        <f t="shared" si="82"/>
        <v>5.5909474215295027</v>
      </c>
      <c r="Q63" s="7">
        <f t="shared" si="83"/>
        <v>-2.6662705778218445</v>
      </c>
      <c r="R63" s="7">
        <f t="shared" si="84"/>
        <v>6.3478611768709978</v>
      </c>
      <c r="S63" s="21">
        <f t="shared" si="85"/>
        <v>6.3137583875756151</v>
      </c>
      <c r="U63" s="19"/>
      <c r="V63">
        <f>G22</f>
        <v>28.259531328307499</v>
      </c>
      <c r="W63">
        <f>H22</f>
        <v>28.290398258966999</v>
      </c>
      <c r="X63">
        <f t="shared" si="86"/>
        <v>28.274964793637249</v>
      </c>
      <c r="Z63" s="7">
        <f t="shared" si="87"/>
        <v>19.456087185129448</v>
      </c>
      <c r="AA63" s="7">
        <f t="shared" si="88"/>
        <v>8.8188776085078011</v>
      </c>
      <c r="AB63" s="7">
        <f t="shared" si="89"/>
        <v>-1.9413150307512232</v>
      </c>
      <c r="AC63" s="7">
        <f t="shared" si="90"/>
        <v>3.8405555865981706</v>
      </c>
      <c r="AD63" s="21">
        <f t="shared" si="91"/>
        <v>3.8196950931163776</v>
      </c>
      <c r="AF63" s="63"/>
      <c r="AG63" s="63"/>
      <c r="AH63" s="63"/>
      <c r="AI63" s="63"/>
    </row>
    <row r="64" spans="1:35" x14ac:dyDescent="0.2">
      <c r="A64" s="19"/>
      <c r="B64">
        <f>E12</f>
        <v>19.299645044132301</v>
      </c>
      <c r="C64">
        <f>F12</f>
        <v>19.2798144144577</v>
      </c>
      <c r="D64">
        <f t="shared" si="76"/>
        <v>19.289729729295001</v>
      </c>
      <c r="E64" s="2"/>
      <c r="F64" s="7">
        <f t="shared" si="77"/>
        <v>-8.6342146250135698E-2</v>
      </c>
      <c r="G64" s="29">
        <f t="shared" si="78"/>
        <v>1.0616749634974918</v>
      </c>
      <c r="H64" s="20">
        <f t="shared" si="79"/>
        <v>1.0542347988887728</v>
      </c>
      <c r="J64" s="19"/>
      <c r="K64">
        <f>M12</f>
        <v>25.363709105222998</v>
      </c>
      <c r="L64">
        <f>N12</f>
        <v>25.267547273364301</v>
      </c>
      <c r="M64">
        <f t="shared" si="80"/>
        <v>25.315628189293648</v>
      </c>
      <c r="N64" s="2"/>
      <c r="O64" s="7">
        <f t="shared" si="81"/>
        <v>19.289729729295001</v>
      </c>
      <c r="P64" s="7">
        <f t="shared" si="82"/>
        <v>6.0258984599986469</v>
      </c>
      <c r="Q64" s="7">
        <f t="shared" si="83"/>
        <v>-2.2313195393527003</v>
      </c>
      <c r="R64" s="7">
        <f t="shared" si="84"/>
        <v>4.6956326233033776</v>
      </c>
      <c r="S64" s="21">
        <f t="shared" si="85"/>
        <v>4.6704061469361093</v>
      </c>
      <c r="U64" s="19"/>
      <c r="V64">
        <f>G23</f>
        <v>28.224860845360201</v>
      </c>
      <c r="W64">
        <f>H23</f>
        <v>28.1600654532551</v>
      </c>
      <c r="X64">
        <f t="shared" si="86"/>
        <v>28.192463149307649</v>
      </c>
      <c r="Y64" s="2"/>
      <c r="Z64" s="7">
        <f t="shared" si="87"/>
        <v>19.289729729295001</v>
      </c>
      <c r="AA64" s="7">
        <f t="shared" si="88"/>
        <v>8.9027334200126482</v>
      </c>
      <c r="AB64" s="7">
        <f t="shared" si="89"/>
        <v>-1.8574592192463761</v>
      </c>
      <c r="AC64" s="7">
        <f t="shared" si="90"/>
        <v>3.6236891924341332</v>
      </c>
      <c r="AD64" s="21">
        <f t="shared" si="91"/>
        <v>3.6040066378988991</v>
      </c>
      <c r="AF64" s="63"/>
      <c r="AG64" s="63"/>
      <c r="AH64" s="63"/>
      <c r="AI64" s="63"/>
    </row>
    <row r="65" spans="1:35" x14ac:dyDescent="0.2">
      <c r="A65" s="19"/>
      <c r="D65">
        <f>AVERAGE(D61:D64)</f>
        <v>19.353009401730176</v>
      </c>
      <c r="F65">
        <f>AVERAGE(F61:F64)</f>
        <v>-2.3062473814961848E-2</v>
      </c>
      <c r="G65">
        <f>AVERAGE(G61:G64)</f>
        <v>1.0231223971117867</v>
      </c>
      <c r="H65" s="20">
        <f>AVERAGE(H61:H64)</f>
        <v>1.0159524069442669</v>
      </c>
      <c r="J65" s="19"/>
      <c r="M65">
        <f>AVERAGE(M61:M64)</f>
        <v>25.233660021330987</v>
      </c>
      <c r="O65" s="7">
        <f>AVERAGE(O61:O64)</f>
        <v>19.353009401730176</v>
      </c>
      <c r="P65" s="7">
        <f>AVERAGE(P61:P64)</f>
        <v>5.8806506196008126</v>
      </c>
      <c r="Q65" s="7"/>
      <c r="R65" s="7">
        <f>AVERAGE(R61:R64)</f>
        <v>5.2554751360038354</v>
      </c>
      <c r="S65" s="21">
        <f>AVERAGE(S61:S64)</f>
        <v>5.227241002298566</v>
      </c>
      <c r="U65" s="19"/>
      <c r="X65">
        <f>AVERAGE(X61:X64)</f>
        <v>28.412060372201587</v>
      </c>
      <c r="Z65" s="7">
        <f>AVERAGE(Z61:Z64)</f>
        <v>19.353009401730176</v>
      </c>
      <c r="AA65" s="7">
        <f>AVERAGE(AA61:AA64)</f>
        <v>9.0590509704714126</v>
      </c>
      <c r="AB65" s="7"/>
      <c r="AC65" s="7">
        <f>AVERAGE(AC61:AC64)</f>
        <v>3.4131613161524208</v>
      </c>
      <c r="AD65" s="21">
        <f>AVERAGE(AD61:AD64)</f>
        <v>3.394622272052561</v>
      </c>
      <c r="AF65" s="63"/>
      <c r="AG65" s="63"/>
      <c r="AH65" s="63"/>
      <c r="AI65" s="63"/>
    </row>
    <row r="66" spans="1:35" x14ac:dyDescent="0.2">
      <c r="A66" s="19"/>
      <c r="D66" s="2"/>
      <c r="E66" s="2"/>
      <c r="F66" s="2"/>
      <c r="G66" s="2"/>
      <c r="H66" s="22"/>
      <c r="J66" s="19"/>
      <c r="M66" s="2"/>
      <c r="N66" s="2"/>
      <c r="O66" s="2"/>
      <c r="P66" s="25"/>
      <c r="Q66" s="26"/>
      <c r="R66" s="25"/>
      <c r="S66" s="27"/>
      <c r="U66" s="19"/>
      <c r="X66" s="2"/>
      <c r="Y66" s="2"/>
      <c r="Z66" s="2"/>
      <c r="AA66" s="25"/>
      <c r="AB66" s="26"/>
      <c r="AC66" s="25"/>
      <c r="AD66" s="27"/>
      <c r="AF66" s="63"/>
      <c r="AG66" s="63"/>
      <c r="AH66" s="63"/>
      <c r="AI66" s="63"/>
    </row>
    <row r="67" spans="1:35" x14ac:dyDescent="0.2">
      <c r="A67" s="19"/>
      <c r="D67" s="2"/>
      <c r="E67" s="2"/>
      <c r="F67" s="2"/>
      <c r="G67" s="2"/>
      <c r="H67" s="22"/>
      <c r="J67" s="19"/>
      <c r="M67" s="2"/>
      <c r="N67" s="2"/>
      <c r="O67" s="2"/>
      <c r="P67" s="25"/>
      <c r="Q67" s="26"/>
      <c r="R67" s="25"/>
      <c r="S67" s="27"/>
      <c r="U67" s="19"/>
      <c r="X67" s="2"/>
      <c r="Y67" s="2"/>
      <c r="Z67" s="2"/>
      <c r="AA67" s="25"/>
      <c r="AB67" s="26"/>
      <c r="AC67" s="25"/>
      <c r="AD67" s="27"/>
      <c r="AF67" s="63"/>
      <c r="AG67" s="63"/>
      <c r="AH67" s="63"/>
      <c r="AI67" s="63"/>
    </row>
    <row r="68" spans="1:35" x14ac:dyDescent="0.2">
      <c r="A68" s="19"/>
      <c r="D68" s="2"/>
      <c r="E68" s="2"/>
      <c r="F68" s="2"/>
      <c r="G68" s="2"/>
      <c r="H68" s="22"/>
      <c r="J68" s="19"/>
      <c r="M68" s="2"/>
      <c r="N68" s="2"/>
      <c r="O68" s="2"/>
      <c r="P68" s="25"/>
      <c r="Q68" s="26"/>
      <c r="R68" s="25"/>
      <c r="S68" s="27"/>
      <c r="U68" s="19"/>
      <c r="X68" s="2"/>
      <c r="Y68" s="2"/>
      <c r="Z68" s="2"/>
      <c r="AA68" s="25"/>
      <c r="AB68" s="26"/>
      <c r="AC68" s="25"/>
      <c r="AD68" s="27"/>
      <c r="AF68" s="63"/>
      <c r="AG68" s="63"/>
      <c r="AH68" s="63"/>
      <c r="AI68" s="63"/>
    </row>
    <row r="69" spans="1:35" x14ac:dyDescent="0.2">
      <c r="A69" s="19"/>
      <c r="D69" s="2"/>
      <c r="E69" s="2"/>
      <c r="F69" s="2"/>
      <c r="G69" s="2"/>
      <c r="H69" s="22"/>
      <c r="J69" s="19"/>
      <c r="M69" s="2"/>
      <c r="N69" s="2"/>
      <c r="O69" s="2"/>
      <c r="P69" s="25"/>
      <c r="Q69" s="26"/>
      <c r="R69" s="25"/>
      <c r="S69" s="27"/>
      <c r="U69" s="19"/>
      <c r="X69" s="2"/>
      <c r="Y69" s="2"/>
      <c r="Z69" s="2"/>
      <c r="AA69" s="25"/>
      <c r="AB69" s="26"/>
      <c r="AC69" s="25"/>
      <c r="AD69" s="27"/>
      <c r="AF69" s="63"/>
      <c r="AG69" s="63"/>
      <c r="AH69" s="63"/>
      <c r="AI69" s="63"/>
    </row>
    <row r="70" spans="1:35" x14ac:dyDescent="0.2">
      <c r="A70" s="19"/>
      <c r="D70" s="2"/>
      <c r="E70" s="2"/>
      <c r="F70" s="2"/>
      <c r="G70" s="2"/>
      <c r="H70" s="22"/>
      <c r="J70" s="19"/>
      <c r="M70" s="2"/>
      <c r="N70" s="2"/>
      <c r="O70" s="2"/>
      <c r="P70" s="25"/>
      <c r="Q70" s="26"/>
      <c r="R70" s="25"/>
      <c r="S70" s="27"/>
      <c r="U70" s="19"/>
      <c r="X70" s="2"/>
      <c r="Y70" s="2"/>
      <c r="Z70" s="2"/>
      <c r="AA70" s="25"/>
      <c r="AB70" s="26"/>
      <c r="AC70" s="25"/>
      <c r="AD70" s="27"/>
      <c r="AF70" s="63"/>
      <c r="AG70" s="63"/>
      <c r="AH70" s="63"/>
      <c r="AI70" s="63"/>
    </row>
    <row r="71" spans="1:35" x14ac:dyDescent="0.2">
      <c r="A71" s="19"/>
      <c r="D71" s="2"/>
      <c r="E71" s="2"/>
      <c r="F71" s="2"/>
      <c r="G71" s="2"/>
      <c r="H71" s="22"/>
      <c r="J71" s="19"/>
      <c r="M71" s="2"/>
      <c r="N71" s="2"/>
      <c r="O71" s="2"/>
      <c r="P71" s="25"/>
      <c r="Q71" s="26"/>
      <c r="R71" s="25"/>
      <c r="S71" s="27"/>
      <c r="U71" s="19"/>
      <c r="X71" s="2"/>
      <c r="Y71" s="2"/>
      <c r="Z71" s="2"/>
      <c r="AA71" s="25"/>
      <c r="AB71" s="26"/>
      <c r="AC71" s="25"/>
      <c r="AD71" s="27"/>
      <c r="AF71" s="63"/>
      <c r="AG71" s="63"/>
      <c r="AH71" s="63"/>
      <c r="AI71" s="63"/>
    </row>
    <row r="72" spans="1:35" ht="17" thickBot="1" x14ac:dyDescent="0.25">
      <c r="A72" s="24"/>
      <c r="B72" s="1"/>
      <c r="C72" s="1"/>
      <c r="D72" s="1"/>
      <c r="E72" s="1"/>
      <c r="F72" s="1"/>
      <c r="G72" s="1"/>
      <c r="H72" s="28"/>
      <c r="J72" s="24"/>
      <c r="K72" s="1"/>
      <c r="L72" s="1"/>
      <c r="M72" s="1"/>
      <c r="N72" s="1"/>
      <c r="O72" s="1"/>
      <c r="P72" s="1"/>
      <c r="Q72" s="1"/>
      <c r="R72" s="1"/>
      <c r="S72" s="28"/>
      <c r="U72" s="24"/>
      <c r="V72" s="1"/>
      <c r="W72" s="1"/>
      <c r="X72" s="1"/>
      <c r="Y72" s="1"/>
      <c r="Z72" s="1"/>
      <c r="AA72" s="1"/>
      <c r="AB72" s="1"/>
      <c r="AC72" s="1"/>
      <c r="AD72" s="28"/>
      <c r="AF72" s="63"/>
      <c r="AG72" s="63"/>
      <c r="AH72" s="63"/>
      <c r="AI72" s="63"/>
    </row>
    <row r="73" spans="1:35" x14ac:dyDescent="0.2">
      <c r="D73" s="2"/>
      <c r="E73" s="2"/>
      <c r="F73" s="2"/>
      <c r="G73" s="2"/>
      <c r="H73" s="2"/>
    </row>
    <row r="74" spans="1:35" x14ac:dyDescent="0.2">
      <c r="D74" s="2"/>
      <c r="E74" s="2"/>
      <c r="F74" s="2"/>
      <c r="G74" s="23"/>
      <c r="H74" s="7"/>
      <c r="I74" s="7"/>
      <c r="J74" s="23"/>
    </row>
    <row r="75" spans="1:35" x14ac:dyDescent="0.2">
      <c r="D75" s="2"/>
      <c r="E75" s="2"/>
      <c r="F75" s="2"/>
      <c r="G75" s="23"/>
      <c r="H75" s="7"/>
      <c r="I75" s="7"/>
      <c r="J75" s="23"/>
    </row>
    <row r="76" spans="1:35" x14ac:dyDescent="0.2">
      <c r="D76" s="2"/>
      <c r="E76" s="2"/>
      <c r="F76" s="2"/>
      <c r="G76" s="23"/>
      <c r="H76" s="7"/>
      <c r="I76" s="7"/>
      <c r="J76" s="23"/>
    </row>
    <row r="77" spans="1:35" x14ac:dyDescent="0.2">
      <c r="D77" s="2"/>
      <c r="E77" s="2"/>
      <c r="F77" s="2"/>
      <c r="G77" s="23"/>
      <c r="H77" s="7"/>
      <c r="I77" s="7"/>
      <c r="J77" s="23"/>
      <c r="X77" s="7"/>
    </row>
    <row r="78" spans="1:35" x14ac:dyDescent="0.2">
      <c r="D78" s="2"/>
      <c r="E78" s="2"/>
      <c r="F78" s="2"/>
      <c r="G78" s="23"/>
      <c r="H78" s="7"/>
      <c r="I78" s="7"/>
      <c r="J78" s="23"/>
    </row>
  </sheetData>
  <mergeCells count="10">
    <mergeCell ref="A27:H27"/>
    <mergeCell ref="J27:S27"/>
    <mergeCell ref="U27:AD27"/>
    <mergeCell ref="C13:H13"/>
    <mergeCell ref="I13:N13"/>
    <mergeCell ref="C24:H24"/>
    <mergeCell ref="I24:N24"/>
    <mergeCell ref="C25:E25"/>
    <mergeCell ref="F25:H25"/>
    <mergeCell ref="I25:K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periment 1</vt:lpstr>
      <vt:lpstr>Experiment 2</vt:lpstr>
      <vt:lpstr>Experiment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eremy Day</cp:lastModifiedBy>
  <cp:lastPrinted>2023-06-26T17:10:17Z</cp:lastPrinted>
  <dcterms:created xsi:type="dcterms:W3CDTF">2019-05-29T21:32:44Z</dcterms:created>
  <dcterms:modified xsi:type="dcterms:W3CDTF">2023-11-06T18:00:19Z</dcterms:modified>
</cp:coreProperties>
</file>